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新疆准噶尔盆地芦草沟组3.0\coreldraw及origin成图\Terrestrial methane burst文章图\Terrestrial methane burst\SFN_Lacustrine CH4 emissions\Revision 3\"/>
    </mc:Choice>
  </mc:AlternateContent>
  <xr:revisionPtr revIDLastSave="0" documentId="13_ncr:1_{34BA8BB3-E909-415F-A28C-17DC52A35560}" xr6:coauthVersionLast="36" xr6:coauthVersionMax="36" xr10:uidLastSave="{00000000-0000-0000-0000-000000000000}"/>
  <bookViews>
    <workbookView xWindow="0" yWindow="0" windowWidth="19350" windowHeight="7780" tabRatio="775" xr2:uid="{02F21C6E-4A73-48C9-AA87-64D86F0B6E40}"/>
  </bookViews>
  <sheets>
    <sheet name="Supplementary Dataset 1" sheetId="2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0" i="2" l="1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59" i="2"/>
  <c r="D6" i="2" l="1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" i="2"/>
</calcChain>
</file>

<file path=xl/sharedStrings.xml><?xml version="1.0" encoding="utf-8"?>
<sst xmlns="http://schemas.openxmlformats.org/spreadsheetml/2006/main" count="170" uniqueCount="162">
  <si>
    <t>Analysis</t>
    <phoneticPr fontId="2" type="noConversion"/>
  </si>
  <si>
    <t>Th (ppm)</t>
    <phoneticPr fontId="2" type="noConversion"/>
  </si>
  <si>
    <t>U (ppm)</t>
    <phoneticPr fontId="2" type="noConversion"/>
  </si>
  <si>
    <t>Th/U</t>
    <phoneticPr fontId="2" type="noConversion"/>
  </si>
  <si>
    <t>Isotope ratios</t>
    <phoneticPr fontId="2" type="noConversion"/>
  </si>
  <si>
    <t>Ages (Ma)</t>
    <phoneticPr fontId="2" type="noConversion"/>
  </si>
  <si>
    <r>
      <rPr>
        <vertAlign val="superscript"/>
        <sz val="10"/>
        <color theme="1"/>
        <rFont val="Arial"/>
        <family val="2"/>
      </rPr>
      <t>207</t>
    </r>
    <r>
      <rPr>
        <sz val="10"/>
        <color theme="1"/>
        <rFont val="Arial"/>
        <family val="2"/>
      </rPr>
      <t>Pb/</t>
    </r>
    <r>
      <rPr>
        <vertAlign val="superscript"/>
        <sz val="10"/>
        <color theme="1"/>
        <rFont val="Arial"/>
        <family val="2"/>
      </rPr>
      <t>206</t>
    </r>
    <r>
      <rPr>
        <sz val="10"/>
        <color theme="1"/>
        <rFont val="Arial"/>
        <family val="2"/>
      </rPr>
      <t>Pb</t>
    </r>
    <phoneticPr fontId="2" type="noConversion"/>
  </si>
  <si>
    <r>
      <rPr>
        <vertAlign val="superscript"/>
        <sz val="10"/>
        <color theme="1"/>
        <rFont val="Arial"/>
        <family val="2"/>
      </rPr>
      <t>207</t>
    </r>
    <r>
      <rPr>
        <sz val="10"/>
        <color theme="1"/>
        <rFont val="Arial"/>
        <family val="2"/>
      </rPr>
      <t>Pb/</t>
    </r>
    <r>
      <rPr>
        <vertAlign val="superscript"/>
        <sz val="10"/>
        <color theme="1"/>
        <rFont val="Arial"/>
        <family val="2"/>
      </rPr>
      <t>235</t>
    </r>
    <r>
      <rPr>
        <sz val="10"/>
        <color theme="1"/>
        <rFont val="Arial"/>
        <family val="2"/>
      </rPr>
      <t>U</t>
    </r>
    <phoneticPr fontId="2" type="noConversion"/>
  </si>
  <si>
    <r>
      <rPr>
        <vertAlign val="superscript"/>
        <sz val="10"/>
        <color theme="1"/>
        <rFont val="Arial"/>
        <family val="2"/>
      </rPr>
      <t>206</t>
    </r>
    <r>
      <rPr>
        <sz val="10"/>
        <color theme="1"/>
        <rFont val="Arial"/>
        <family val="2"/>
      </rPr>
      <t>Pb/</t>
    </r>
    <r>
      <rPr>
        <vertAlign val="superscript"/>
        <sz val="10"/>
        <color theme="1"/>
        <rFont val="Arial"/>
        <family val="2"/>
      </rPr>
      <t>238</t>
    </r>
    <r>
      <rPr>
        <sz val="10"/>
        <color theme="1"/>
        <rFont val="Arial"/>
        <family val="2"/>
      </rPr>
      <t>U</t>
    </r>
    <phoneticPr fontId="2" type="noConversion"/>
  </si>
  <si>
    <t xml:space="preserve">VA-1, volcanic ash (924.81 m) from the upper Lucaogou Formation </t>
    <phoneticPr fontId="2" type="noConversion"/>
  </si>
  <si>
    <t>VA-1-2</t>
  </si>
  <si>
    <t>VA-1-3</t>
  </si>
  <si>
    <t>VA-1-4</t>
  </si>
  <si>
    <t>VA-1-5</t>
  </si>
  <si>
    <t>VA-1-6</t>
  </si>
  <si>
    <t>VA-1-7</t>
  </si>
  <si>
    <t>VA-1-8</t>
  </si>
  <si>
    <t>VA-1-9</t>
  </si>
  <si>
    <t>VA-1-10</t>
  </si>
  <si>
    <t>VA-1-11</t>
  </si>
  <si>
    <t>VA-1-12</t>
  </si>
  <si>
    <t>VA-1-13</t>
  </si>
  <si>
    <t>VA-1-14</t>
  </si>
  <si>
    <t>VA-1-15</t>
  </si>
  <si>
    <t>VA-1-16</t>
  </si>
  <si>
    <t>VA-1-17</t>
  </si>
  <si>
    <t>VA-1-18</t>
  </si>
  <si>
    <t>VA-1-19</t>
  </si>
  <si>
    <t>VA-1-20</t>
  </si>
  <si>
    <t>VA-1-21</t>
  </si>
  <si>
    <t>VA-1-22</t>
  </si>
  <si>
    <t>VA-1-23</t>
  </si>
  <si>
    <t>VA-1-24</t>
  </si>
  <si>
    <t>VA-1-25</t>
  </si>
  <si>
    <t>VA-1-26</t>
  </si>
  <si>
    <t>VA-1-27</t>
  </si>
  <si>
    <t>VA-1-28</t>
  </si>
  <si>
    <t>VA-1-29</t>
  </si>
  <si>
    <t>VA-1-30</t>
  </si>
  <si>
    <t>VA-1-31</t>
  </si>
  <si>
    <t>VA-1-32</t>
  </si>
  <si>
    <t>VA-1-33</t>
  </si>
  <si>
    <t>VA-1-34</t>
  </si>
  <si>
    <t>VA-1-35</t>
  </si>
  <si>
    <t>TS-1-2</t>
  </si>
  <si>
    <t>TS-1-3</t>
  </si>
  <si>
    <t>TS-1-4</t>
  </si>
  <si>
    <t>TS-1-5</t>
  </si>
  <si>
    <t>TS-1-6</t>
  </si>
  <si>
    <t>TS-1-7</t>
  </si>
  <si>
    <t>TS-1-8</t>
  </si>
  <si>
    <t>TS-1-9</t>
  </si>
  <si>
    <t>TS-1-10</t>
  </si>
  <si>
    <t>TS-1-11</t>
  </si>
  <si>
    <t>TS-1-12</t>
  </si>
  <si>
    <t>TS-1-13</t>
  </si>
  <si>
    <t>TS-1-14</t>
  </si>
  <si>
    <t>TS-1-15</t>
  </si>
  <si>
    <t>TS-1-16</t>
  </si>
  <si>
    <t>TS-1-17</t>
  </si>
  <si>
    <t>TS-1-18</t>
  </si>
  <si>
    <t>TS-1-19</t>
  </si>
  <si>
    <t>TS-1-20</t>
  </si>
  <si>
    <t>TS-1-21</t>
  </si>
  <si>
    <t>TS-1-22</t>
  </si>
  <si>
    <t>TS-1-23</t>
  </si>
  <si>
    <t>TS-1-24</t>
  </si>
  <si>
    <t>TS-1-25</t>
  </si>
  <si>
    <t>TS-1-26</t>
  </si>
  <si>
    <t>TS-1-27</t>
  </si>
  <si>
    <t>TS-1-28</t>
  </si>
  <si>
    <t>TS-1-29</t>
  </si>
  <si>
    <t>TS-1-30</t>
  </si>
  <si>
    <t>TS-1-31</t>
  </si>
  <si>
    <t>TS-1-32</t>
  </si>
  <si>
    <t>TS-1-33</t>
  </si>
  <si>
    <t>TS-1-34</t>
  </si>
  <si>
    <t>TS-1-35</t>
  </si>
  <si>
    <t>TS-1-36</t>
  </si>
  <si>
    <t>TS-1-37</t>
  </si>
  <si>
    <t>TS-1-38</t>
  </si>
  <si>
    <t>TS-1-39</t>
  </si>
  <si>
    <t>TS-1-40</t>
  </si>
  <si>
    <t>TS-1-41</t>
  </si>
  <si>
    <t>TS-1-42</t>
  </si>
  <si>
    <t>TS-1-43</t>
  </si>
  <si>
    <t xml:space="preserve">TS-1, tuffaceous siltstone (-30 m) from the uppermost Jingjingzigou Formation </t>
    <phoneticPr fontId="2" type="noConversion"/>
  </si>
  <si>
    <t>2σ</t>
    <phoneticPr fontId="1" type="noConversion"/>
  </si>
  <si>
    <t>rho</t>
  </si>
  <si>
    <t>Concordance (%)</t>
    <phoneticPr fontId="1" type="noConversion"/>
  </si>
  <si>
    <t>VA-1-1</t>
    <phoneticPr fontId="1" type="noConversion"/>
  </si>
  <si>
    <t>VA-1-36</t>
  </si>
  <si>
    <t>VA-1-37</t>
  </si>
  <si>
    <t>VA-1-38</t>
  </si>
  <si>
    <t>VA-1-39</t>
  </si>
  <si>
    <t>VA-1-40</t>
  </si>
  <si>
    <t>VA-1-41</t>
  </si>
  <si>
    <t>VA-1-42</t>
  </si>
  <si>
    <t>VA-1-43</t>
  </si>
  <si>
    <t>VA-1-44</t>
  </si>
  <si>
    <t>VA-1-45</t>
  </si>
  <si>
    <t>VA-1-46</t>
  </si>
  <si>
    <t>VA-1-47</t>
  </si>
  <si>
    <t>VA-1-48</t>
  </si>
  <si>
    <t>VA-1-49</t>
  </si>
  <si>
    <t>VA-1-50</t>
  </si>
  <si>
    <t>VA-1-51</t>
  </si>
  <si>
    <t>VA-1-52</t>
  </si>
  <si>
    <t>VA-1-53</t>
  </si>
  <si>
    <t>TS-1-1</t>
    <phoneticPr fontId="1" type="noConversion"/>
  </si>
  <si>
    <t>TS-1-44</t>
  </si>
  <si>
    <t>TS-1-45</t>
  </si>
  <si>
    <t>TS-1-46</t>
  </si>
  <si>
    <t>TS-1-47</t>
  </si>
  <si>
    <t>TS-1-48</t>
  </si>
  <si>
    <t>TS-1-49</t>
  </si>
  <si>
    <t>TS-1-50</t>
  </si>
  <si>
    <t>TS-1-51</t>
  </si>
  <si>
    <t>TS-1-52</t>
  </si>
  <si>
    <t>TS-1-53</t>
  </si>
  <si>
    <t>TS-1-54</t>
  </si>
  <si>
    <t>TS-1-55</t>
  </si>
  <si>
    <t>TS-1-56</t>
  </si>
  <si>
    <t>TS-1-57</t>
  </si>
  <si>
    <t>TS-1-58</t>
  </si>
  <si>
    <t>TS-1-59</t>
  </si>
  <si>
    <t>TS-1-60</t>
  </si>
  <si>
    <t>TS-1-61</t>
  </si>
  <si>
    <t>TS-1-62</t>
  </si>
  <si>
    <t>TS-1-63</t>
  </si>
  <si>
    <t>TS-1-64</t>
  </si>
  <si>
    <t>TS-1-65</t>
  </si>
  <si>
    <t>TS-1-66</t>
  </si>
  <si>
    <t>TS-1-67</t>
  </si>
  <si>
    <t>TS-1-68</t>
  </si>
  <si>
    <t>TS-1-69</t>
  </si>
  <si>
    <t>TS-1-70</t>
  </si>
  <si>
    <t>TS-1-71</t>
  </si>
  <si>
    <t>TS-1-72</t>
  </si>
  <si>
    <t>TS-1-73</t>
  </si>
  <si>
    <t>TS-1-74</t>
  </si>
  <si>
    <t>TS-1-75</t>
  </si>
  <si>
    <t>TS-1-76</t>
  </si>
  <si>
    <t>TS-1-77</t>
  </si>
  <si>
    <t>TS-1-78</t>
  </si>
  <si>
    <t>TS-1-79</t>
  </si>
  <si>
    <t>TS-1-80</t>
  </si>
  <si>
    <t>TS-1-81</t>
  </si>
  <si>
    <t>TS-1-82</t>
  </si>
  <si>
    <t>TS-1-83</t>
  </si>
  <si>
    <t>TS-1-84</t>
  </si>
  <si>
    <t>TS-1-85</t>
  </si>
  <si>
    <t>TS-1-86</t>
  </si>
  <si>
    <t>TS-1-87</t>
  </si>
  <si>
    <t>TS-1-88</t>
  </si>
  <si>
    <t>TS-1-89</t>
  </si>
  <si>
    <t>TS-1-90</t>
  </si>
  <si>
    <t>TS-1-91</t>
  </si>
  <si>
    <t>TS-1-92</t>
  </si>
  <si>
    <t>TS-1-93</t>
  </si>
  <si>
    <t>TS-1-94</t>
  </si>
  <si>
    <t>Supplementary Dataset 1. LA-ICP-MS zircon U-Pb date for volcanic ash (sample VA-1) and tuffaceous siltstone (sample TS-1) from the Jingjingzigou outcro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_ "/>
    <numFmt numFmtId="177" formatCode="0_ "/>
    <numFmt numFmtId="178" formatCode="0.00_ "/>
    <numFmt numFmtId="179" formatCode="0.0_ "/>
    <numFmt numFmtId="180" formatCode="0.0"/>
  </numFmts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Genev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7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8" fontId="0" fillId="0" borderId="0" xfId="0" applyNumberForma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9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80" fontId="3" fillId="0" borderId="0" xfId="0" applyNumberFormat="1" applyFont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79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</cellXfs>
  <cellStyles count="2">
    <cellStyle name="Normal_U&amp;Th_calc.xls" xfId="1" xr:uid="{9D0CAA9E-A9FA-4D60-BECE-BB0220E94625}"/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ED17A-B356-4B4F-9540-86D9C31E8F11}">
  <dimension ref="A1:T153"/>
  <sheetViews>
    <sheetView tabSelected="1" zoomScaleNormal="100" workbookViewId="0">
      <selection activeCell="G20" sqref="G20"/>
    </sheetView>
  </sheetViews>
  <sheetFormatPr defaultRowHeight="14" customHeight="1"/>
  <cols>
    <col min="1" max="1" width="12.4140625" customWidth="1"/>
    <col min="2" max="3" width="8.6640625" style="7"/>
    <col min="4" max="4" width="8.6640625" style="8"/>
    <col min="5" max="5" width="9.58203125" customWidth="1"/>
    <col min="9" max="9" width="8.6640625" customWidth="1"/>
    <col min="12" max="12" width="9.33203125" customWidth="1"/>
    <col min="14" max="14" width="8.6640625" customWidth="1"/>
    <col min="18" max="18" width="13.83203125" style="10" customWidth="1"/>
  </cols>
  <sheetData>
    <row r="1" spans="1:20" ht="14" customHeight="1">
      <c r="A1" s="5" t="s">
        <v>161</v>
      </c>
      <c r="E1" s="5"/>
      <c r="F1" s="5"/>
      <c r="G1" s="5"/>
      <c r="H1" s="5"/>
      <c r="I1" s="5"/>
      <c r="J1" s="5"/>
      <c r="K1" s="6"/>
      <c r="L1" s="5"/>
      <c r="M1" s="5"/>
      <c r="N1" s="5"/>
      <c r="O1" s="5"/>
      <c r="P1" s="5"/>
      <c r="Q1" s="5"/>
    </row>
    <row r="2" spans="1:20" ht="14" customHeight="1">
      <c r="A2" s="11" t="s">
        <v>0</v>
      </c>
      <c r="B2" s="15" t="s">
        <v>1</v>
      </c>
      <c r="C2" s="15" t="s">
        <v>2</v>
      </c>
      <c r="D2" s="16" t="s">
        <v>3</v>
      </c>
      <c r="E2" s="13" t="s">
        <v>4</v>
      </c>
      <c r="F2" s="13"/>
      <c r="G2" s="13"/>
      <c r="H2" s="13"/>
      <c r="I2" s="13"/>
      <c r="J2" s="14"/>
      <c r="K2" s="14"/>
      <c r="L2" s="13" t="s">
        <v>5</v>
      </c>
      <c r="M2" s="13"/>
      <c r="N2" s="13"/>
      <c r="O2" s="13"/>
      <c r="P2" s="13"/>
      <c r="Q2" s="14"/>
      <c r="R2" s="14"/>
    </row>
    <row r="3" spans="1:20" ht="14" customHeight="1">
      <c r="A3" s="11"/>
      <c r="B3" s="15"/>
      <c r="C3" s="15"/>
      <c r="D3" s="16"/>
      <c r="E3" s="5" t="s">
        <v>6</v>
      </c>
      <c r="F3" s="6" t="s">
        <v>87</v>
      </c>
      <c r="G3" s="5" t="s">
        <v>7</v>
      </c>
      <c r="H3" s="6" t="s">
        <v>87</v>
      </c>
      <c r="I3" s="5" t="s">
        <v>8</v>
      </c>
      <c r="J3" s="6" t="s">
        <v>87</v>
      </c>
      <c r="K3" s="6" t="s">
        <v>88</v>
      </c>
      <c r="L3" s="5" t="s">
        <v>6</v>
      </c>
      <c r="M3" s="6" t="s">
        <v>87</v>
      </c>
      <c r="N3" s="5" t="s">
        <v>7</v>
      </c>
      <c r="O3" s="6" t="s">
        <v>87</v>
      </c>
      <c r="P3" s="5" t="s">
        <v>8</v>
      </c>
      <c r="Q3" s="6" t="s">
        <v>87</v>
      </c>
      <c r="R3" s="6" t="s">
        <v>89</v>
      </c>
    </row>
    <row r="4" spans="1:20" ht="14" customHeight="1">
      <c r="A4" s="11" t="s">
        <v>9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2"/>
    </row>
    <row r="5" spans="1:20" ht="14" customHeight="1">
      <c r="A5" s="1" t="s">
        <v>90</v>
      </c>
      <c r="B5" s="9">
        <v>160.80000000000001</v>
      </c>
      <c r="C5" s="9">
        <v>226.4</v>
      </c>
      <c r="D5" s="8">
        <f>B5/C5</f>
        <v>0.71024734982332161</v>
      </c>
      <c r="E5" s="2">
        <v>5.1900000000000002E-2</v>
      </c>
      <c r="F5" s="2">
        <v>2.7000000000000001E-3</v>
      </c>
      <c r="G5" s="2">
        <v>0.32400000000000001</v>
      </c>
      <c r="H5" s="2">
        <v>1.6E-2</v>
      </c>
      <c r="I5" s="2">
        <v>4.5519999999999998E-2</v>
      </c>
      <c r="J5" s="2">
        <v>5.8E-4</v>
      </c>
      <c r="K5" s="2">
        <v>4.516E-3</v>
      </c>
      <c r="L5" s="3">
        <v>240</v>
      </c>
      <c r="M5" s="3">
        <v>110</v>
      </c>
      <c r="N5" s="3">
        <v>286</v>
      </c>
      <c r="O5" s="3">
        <v>13</v>
      </c>
      <c r="P5" s="3">
        <v>286.89999999999998</v>
      </c>
      <c r="Q5" s="3">
        <v>3.6</v>
      </c>
      <c r="R5" s="3">
        <v>100</v>
      </c>
    </row>
    <row r="6" spans="1:20" ht="14" customHeight="1">
      <c r="A6" s="1" t="s">
        <v>10</v>
      </c>
      <c r="B6" s="9">
        <v>173</v>
      </c>
      <c r="C6" s="9">
        <v>371</v>
      </c>
      <c r="D6" s="8">
        <f t="shared" ref="D6:D57" si="0">B6/C6</f>
        <v>0.46630727762803237</v>
      </c>
      <c r="E6" s="2">
        <v>5.3999999999999999E-2</v>
      </c>
      <c r="F6" s="2">
        <v>4.4000000000000003E-3</v>
      </c>
      <c r="G6" s="2">
        <v>0.33800000000000002</v>
      </c>
      <c r="H6" s="2">
        <v>2.5000000000000001E-2</v>
      </c>
      <c r="I6" s="2">
        <v>4.5830000000000003E-2</v>
      </c>
      <c r="J6" s="2">
        <v>9.7000000000000005E-4</v>
      </c>
      <c r="K6" s="2">
        <v>0.14482</v>
      </c>
      <c r="L6" s="3">
        <v>310</v>
      </c>
      <c r="M6" s="3">
        <v>170</v>
      </c>
      <c r="N6" s="3">
        <v>294</v>
      </c>
      <c r="O6" s="3">
        <v>19</v>
      </c>
      <c r="P6" s="3">
        <v>288.8</v>
      </c>
      <c r="Q6" s="3">
        <v>6</v>
      </c>
      <c r="R6" s="3">
        <v>98</v>
      </c>
    </row>
    <row r="7" spans="1:20" ht="14" customHeight="1">
      <c r="A7" s="1" t="s">
        <v>11</v>
      </c>
      <c r="B7" s="9">
        <v>150.4</v>
      </c>
      <c r="C7" s="9">
        <v>185.3</v>
      </c>
      <c r="D7" s="8">
        <f t="shared" si="0"/>
        <v>0.81165677280086346</v>
      </c>
      <c r="E7" s="2">
        <v>5.2699999999999997E-2</v>
      </c>
      <c r="F7" s="2">
        <v>4.3E-3</v>
      </c>
      <c r="G7" s="2">
        <v>0.33200000000000002</v>
      </c>
      <c r="H7" s="2">
        <v>2.5000000000000001E-2</v>
      </c>
      <c r="I7" s="2">
        <v>4.58E-2</v>
      </c>
      <c r="J7" s="2">
        <v>1.1000000000000001E-3</v>
      </c>
      <c r="K7" s="2">
        <v>7.8565999999999997E-2</v>
      </c>
      <c r="L7" s="3">
        <v>240</v>
      </c>
      <c r="M7" s="3">
        <v>170</v>
      </c>
      <c r="N7" s="3">
        <v>288</v>
      </c>
      <c r="O7" s="3">
        <v>19</v>
      </c>
      <c r="P7" s="3">
        <v>288.89999999999998</v>
      </c>
      <c r="Q7" s="3">
        <v>6.6</v>
      </c>
      <c r="R7" s="3">
        <v>100</v>
      </c>
    </row>
    <row r="8" spans="1:20" ht="14" customHeight="1">
      <c r="A8" s="1" t="s">
        <v>12</v>
      </c>
      <c r="B8" s="9">
        <v>129.80000000000001</v>
      </c>
      <c r="C8" s="9">
        <v>286.8</v>
      </c>
      <c r="D8" s="8">
        <f t="shared" si="0"/>
        <v>0.45258019525801957</v>
      </c>
      <c r="E8" s="2">
        <v>5.2200000000000003E-2</v>
      </c>
      <c r="F8" s="2">
        <v>3.3E-3</v>
      </c>
      <c r="G8" s="2">
        <v>0.31900000000000001</v>
      </c>
      <c r="H8" s="2">
        <v>0.02</v>
      </c>
      <c r="I8" s="2">
        <v>4.5249999999999999E-2</v>
      </c>
      <c r="J8" s="2">
        <v>7.6000000000000004E-4</v>
      </c>
      <c r="K8" s="2">
        <v>0.19994999999999999</v>
      </c>
      <c r="L8" s="3">
        <v>230</v>
      </c>
      <c r="M8" s="3">
        <v>130</v>
      </c>
      <c r="N8" s="3">
        <v>281</v>
      </c>
      <c r="O8" s="3">
        <v>16</v>
      </c>
      <c r="P8" s="3">
        <v>285.2</v>
      </c>
      <c r="Q8" s="3">
        <v>4.7</v>
      </c>
      <c r="R8" s="3">
        <v>99</v>
      </c>
    </row>
    <row r="9" spans="1:20" ht="14" customHeight="1">
      <c r="A9" s="1" t="s">
        <v>13</v>
      </c>
      <c r="B9" s="9">
        <v>170.2</v>
      </c>
      <c r="C9" s="9">
        <v>304.39999999999998</v>
      </c>
      <c r="D9" s="8">
        <f t="shared" si="0"/>
        <v>0.55913272010512483</v>
      </c>
      <c r="E9" s="2">
        <v>5.33E-2</v>
      </c>
      <c r="F9" s="2">
        <v>2.5000000000000001E-3</v>
      </c>
      <c r="G9" s="2">
        <v>0.33</v>
      </c>
      <c r="H9" s="2">
        <v>1.4E-2</v>
      </c>
      <c r="I9" s="2">
        <v>4.5429999999999998E-2</v>
      </c>
      <c r="J9" s="2">
        <v>6.3000000000000003E-4</v>
      </c>
      <c r="K9" s="2">
        <v>4.2442000000000001E-2</v>
      </c>
      <c r="L9" s="3">
        <v>278</v>
      </c>
      <c r="M9" s="3">
        <v>97</v>
      </c>
      <c r="N9" s="3">
        <v>288</v>
      </c>
      <c r="O9" s="3">
        <v>11</v>
      </c>
      <c r="P9" s="3">
        <v>286.3</v>
      </c>
      <c r="Q9" s="3">
        <v>3.9</v>
      </c>
      <c r="R9" s="3">
        <v>99</v>
      </c>
      <c r="S9" s="4"/>
    </row>
    <row r="10" spans="1:20" ht="14" customHeight="1">
      <c r="A10" s="1" t="s">
        <v>14</v>
      </c>
      <c r="B10" s="9">
        <v>124.1</v>
      </c>
      <c r="C10" s="9">
        <v>200.6</v>
      </c>
      <c r="D10" s="8">
        <f t="shared" si="0"/>
        <v>0.61864406779661019</v>
      </c>
      <c r="E10" s="2">
        <v>5.1400000000000001E-2</v>
      </c>
      <c r="F10" s="2">
        <v>3.8999999999999998E-3</v>
      </c>
      <c r="G10" s="2">
        <v>0.32100000000000001</v>
      </c>
      <c r="H10" s="2">
        <v>2.3E-2</v>
      </c>
      <c r="I10" s="2">
        <v>4.53E-2</v>
      </c>
      <c r="J10" s="2">
        <v>1E-3</v>
      </c>
      <c r="K10" s="2">
        <v>6.7451999999999998E-2</v>
      </c>
      <c r="L10" s="3">
        <v>190</v>
      </c>
      <c r="M10" s="3">
        <v>160</v>
      </c>
      <c r="N10" s="3">
        <v>280</v>
      </c>
      <c r="O10" s="3">
        <v>18</v>
      </c>
      <c r="P10" s="3">
        <v>285.5</v>
      </c>
      <c r="Q10" s="3">
        <v>6.2</v>
      </c>
      <c r="R10" s="3">
        <v>98</v>
      </c>
      <c r="S10" s="4"/>
      <c r="T10" s="4"/>
    </row>
    <row r="11" spans="1:20" ht="14" customHeight="1">
      <c r="A11" s="1" t="s">
        <v>15</v>
      </c>
      <c r="B11" s="9">
        <v>68.3</v>
      </c>
      <c r="C11" s="9">
        <v>146.9</v>
      </c>
      <c r="D11" s="8">
        <f t="shared" si="0"/>
        <v>0.46494213750850916</v>
      </c>
      <c r="E11" s="2">
        <v>5.0700000000000002E-2</v>
      </c>
      <c r="F11" s="2">
        <v>3.5000000000000001E-3</v>
      </c>
      <c r="G11" s="2">
        <v>0.32</v>
      </c>
      <c r="H11" s="2">
        <v>2.1999999999999999E-2</v>
      </c>
      <c r="I11" s="2">
        <v>4.5830000000000003E-2</v>
      </c>
      <c r="J11" s="2">
        <v>8.0000000000000004E-4</v>
      </c>
      <c r="K11" s="2">
        <v>9.0235999999999997E-2</v>
      </c>
      <c r="L11" s="3">
        <v>130</v>
      </c>
      <c r="M11" s="3">
        <v>140</v>
      </c>
      <c r="N11" s="3">
        <v>278</v>
      </c>
      <c r="O11" s="3">
        <v>17</v>
      </c>
      <c r="P11" s="3">
        <v>288.8</v>
      </c>
      <c r="Q11" s="3">
        <v>4.9000000000000004</v>
      </c>
      <c r="R11" s="3">
        <v>96</v>
      </c>
      <c r="T11" s="4"/>
    </row>
    <row r="12" spans="1:20" ht="14" customHeight="1">
      <c r="A12" s="1" t="s">
        <v>16</v>
      </c>
      <c r="B12" s="9">
        <v>170.4</v>
      </c>
      <c r="C12" s="9">
        <v>323.5</v>
      </c>
      <c r="D12" s="8">
        <f t="shared" si="0"/>
        <v>0.5267387944358578</v>
      </c>
      <c r="E12" s="2">
        <v>5.2400000000000002E-2</v>
      </c>
      <c r="F12" s="2">
        <v>3.0000000000000001E-3</v>
      </c>
      <c r="G12" s="2">
        <v>0.32700000000000001</v>
      </c>
      <c r="H12" s="2">
        <v>1.7999999999999999E-2</v>
      </c>
      <c r="I12" s="2">
        <v>4.5510000000000002E-2</v>
      </c>
      <c r="J12" s="2">
        <v>6.3000000000000003E-4</v>
      </c>
      <c r="K12" s="2">
        <v>1.8141999999999998E-2</v>
      </c>
      <c r="L12" s="3">
        <v>240</v>
      </c>
      <c r="M12" s="3">
        <v>120</v>
      </c>
      <c r="N12" s="3">
        <v>288</v>
      </c>
      <c r="O12" s="3">
        <v>14</v>
      </c>
      <c r="P12" s="3">
        <v>286.89999999999998</v>
      </c>
      <c r="Q12" s="3">
        <v>3.9</v>
      </c>
      <c r="R12" s="3">
        <v>100</v>
      </c>
    </row>
    <row r="13" spans="1:20" ht="14" customHeight="1">
      <c r="A13" s="1" t="s">
        <v>17</v>
      </c>
      <c r="B13" s="9">
        <v>74.400000000000006</v>
      </c>
      <c r="C13" s="9">
        <v>148.6</v>
      </c>
      <c r="D13" s="8">
        <f t="shared" si="0"/>
        <v>0.50067294751009428</v>
      </c>
      <c r="E13" s="2">
        <v>5.0700000000000002E-2</v>
      </c>
      <c r="F13" s="2">
        <v>4.3E-3</v>
      </c>
      <c r="G13" s="2">
        <v>0.32</v>
      </c>
      <c r="H13" s="2">
        <v>2.5999999999999999E-2</v>
      </c>
      <c r="I13" s="2">
        <v>4.548E-2</v>
      </c>
      <c r="J13" s="2">
        <v>8.5999999999999998E-4</v>
      </c>
      <c r="K13" s="2">
        <v>8.2697999999999994E-2</v>
      </c>
      <c r="L13" s="3">
        <v>140</v>
      </c>
      <c r="M13" s="3">
        <v>160</v>
      </c>
      <c r="N13" s="3">
        <v>278</v>
      </c>
      <c r="O13" s="3">
        <v>20</v>
      </c>
      <c r="P13" s="3">
        <v>286.7</v>
      </c>
      <c r="Q13" s="3">
        <v>5.3</v>
      </c>
      <c r="R13" s="3">
        <v>97</v>
      </c>
      <c r="S13" s="4"/>
    </row>
    <row r="14" spans="1:20" ht="14" customHeight="1">
      <c r="A14" s="1" t="s">
        <v>18</v>
      </c>
      <c r="B14" s="9">
        <v>197.8</v>
      </c>
      <c r="C14" s="9">
        <v>298.89999999999998</v>
      </c>
      <c r="D14" s="8">
        <f t="shared" si="0"/>
        <v>0.66175978588156581</v>
      </c>
      <c r="E14" s="2">
        <v>5.1700000000000003E-2</v>
      </c>
      <c r="F14" s="2">
        <v>3.0999999999999999E-3</v>
      </c>
      <c r="G14" s="2">
        <v>0.32800000000000001</v>
      </c>
      <c r="H14" s="2">
        <v>0.02</v>
      </c>
      <c r="I14" s="2">
        <v>4.5609999999999998E-2</v>
      </c>
      <c r="J14" s="2">
        <v>8.0999999999999996E-4</v>
      </c>
      <c r="K14" s="2">
        <v>0.18823000000000001</v>
      </c>
      <c r="L14" s="3">
        <v>230</v>
      </c>
      <c r="M14" s="3">
        <v>130</v>
      </c>
      <c r="N14" s="3">
        <v>286</v>
      </c>
      <c r="O14" s="3">
        <v>15</v>
      </c>
      <c r="P14" s="3">
        <v>287.5</v>
      </c>
      <c r="Q14" s="3">
        <v>5</v>
      </c>
      <c r="R14" s="3">
        <v>99</v>
      </c>
      <c r="S14" s="4"/>
    </row>
    <row r="15" spans="1:20" ht="14" customHeight="1">
      <c r="A15" s="1" t="s">
        <v>19</v>
      </c>
      <c r="B15" s="9">
        <v>51.6</v>
      </c>
      <c r="C15" s="9">
        <v>114.7</v>
      </c>
      <c r="D15" s="8">
        <f t="shared" si="0"/>
        <v>0.44986922406277247</v>
      </c>
      <c r="E15" s="2">
        <v>5.2699999999999997E-2</v>
      </c>
      <c r="F15" s="2">
        <v>3.7000000000000002E-3</v>
      </c>
      <c r="G15" s="2">
        <v>0.32900000000000001</v>
      </c>
      <c r="H15" s="2">
        <v>2.3E-2</v>
      </c>
      <c r="I15" s="2">
        <v>4.5400000000000003E-2</v>
      </c>
      <c r="J15" s="2">
        <v>7.2000000000000005E-4</v>
      </c>
      <c r="K15" s="2">
        <v>0.16511000000000001</v>
      </c>
      <c r="L15" s="3">
        <v>240</v>
      </c>
      <c r="M15" s="3">
        <v>140</v>
      </c>
      <c r="N15" s="3">
        <v>288</v>
      </c>
      <c r="O15" s="3">
        <v>17</v>
      </c>
      <c r="P15" s="3">
        <v>286.2</v>
      </c>
      <c r="Q15" s="3">
        <v>4.4000000000000004</v>
      </c>
      <c r="R15" s="3">
        <v>99</v>
      </c>
      <c r="S15" s="4"/>
    </row>
    <row r="16" spans="1:20" ht="14" customHeight="1">
      <c r="A16" s="1" t="s">
        <v>20</v>
      </c>
      <c r="B16" s="9">
        <v>66.8</v>
      </c>
      <c r="C16" s="9">
        <v>136.5</v>
      </c>
      <c r="D16" s="8">
        <f t="shared" si="0"/>
        <v>0.48937728937728936</v>
      </c>
      <c r="E16" s="2">
        <v>5.1900000000000002E-2</v>
      </c>
      <c r="F16" s="2">
        <v>3.5000000000000001E-3</v>
      </c>
      <c r="G16" s="2">
        <v>0.32500000000000001</v>
      </c>
      <c r="H16" s="2">
        <v>2.1999999999999999E-2</v>
      </c>
      <c r="I16" s="2">
        <v>4.53E-2</v>
      </c>
      <c r="J16" s="2">
        <v>7.5000000000000002E-4</v>
      </c>
      <c r="K16" s="2">
        <v>0.24840999999999999</v>
      </c>
      <c r="L16" s="3">
        <v>190</v>
      </c>
      <c r="M16" s="3">
        <v>130</v>
      </c>
      <c r="N16" s="3">
        <v>282</v>
      </c>
      <c r="O16" s="3">
        <v>17</v>
      </c>
      <c r="P16" s="3">
        <v>285.60000000000002</v>
      </c>
      <c r="Q16" s="3">
        <v>4.5999999999999996</v>
      </c>
      <c r="R16" s="3">
        <v>99</v>
      </c>
      <c r="S16" s="4"/>
    </row>
    <row r="17" spans="1:19" ht="14" customHeight="1">
      <c r="A17" s="1" t="s">
        <v>21</v>
      </c>
      <c r="B17" s="9">
        <v>147.9</v>
      </c>
      <c r="C17" s="9">
        <v>278</v>
      </c>
      <c r="D17" s="8">
        <f t="shared" si="0"/>
        <v>0.53201438848920868</v>
      </c>
      <c r="E17" s="2">
        <v>5.2699999999999997E-2</v>
      </c>
      <c r="F17" s="2">
        <v>2.3999999999999998E-3</v>
      </c>
      <c r="G17" s="2">
        <v>0.32900000000000001</v>
      </c>
      <c r="H17" s="2">
        <v>1.4E-2</v>
      </c>
      <c r="I17" s="2">
        <v>4.5499999999999999E-2</v>
      </c>
      <c r="J17" s="2">
        <v>5.6999999999999998E-4</v>
      </c>
      <c r="K17" s="2">
        <v>6.6100000000000006E-2</v>
      </c>
      <c r="L17" s="3">
        <v>267</v>
      </c>
      <c r="M17" s="3">
        <v>98</v>
      </c>
      <c r="N17" s="3">
        <v>287</v>
      </c>
      <c r="O17" s="3">
        <v>11</v>
      </c>
      <c r="P17" s="3">
        <v>286.8</v>
      </c>
      <c r="Q17" s="3">
        <v>3.5</v>
      </c>
      <c r="R17" s="3">
        <v>100</v>
      </c>
      <c r="S17" s="4"/>
    </row>
    <row r="18" spans="1:19" ht="14" customHeight="1">
      <c r="A18" s="1" t="s">
        <v>22</v>
      </c>
      <c r="B18" s="9">
        <v>178.5</v>
      </c>
      <c r="C18" s="9">
        <v>207.5</v>
      </c>
      <c r="D18" s="8">
        <f t="shared" si="0"/>
        <v>0.8602409638554217</v>
      </c>
      <c r="E18" s="2">
        <v>5.16E-2</v>
      </c>
      <c r="F18" s="2">
        <v>2.8999999999999998E-3</v>
      </c>
      <c r="G18" s="2">
        <v>0.32600000000000001</v>
      </c>
      <c r="H18" s="2">
        <v>1.7999999999999999E-2</v>
      </c>
      <c r="I18" s="2">
        <v>4.5620000000000001E-2</v>
      </c>
      <c r="J18" s="2">
        <v>6.0999999999999997E-4</v>
      </c>
      <c r="K18" s="2">
        <v>4.0694000000000001E-2</v>
      </c>
      <c r="L18" s="3">
        <v>200</v>
      </c>
      <c r="M18" s="3">
        <v>110</v>
      </c>
      <c r="N18" s="3">
        <v>283</v>
      </c>
      <c r="O18" s="3">
        <v>14</v>
      </c>
      <c r="P18" s="3">
        <v>287.5</v>
      </c>
      <c r="Q18" s="3">
        <v>3.7</v>
      </c>
      <c r="R18" s="3">
        <v>98</v>
      </c>
      <c r="S18" s="4"/>
    </row>
    <row r="19" spans="1:19" ht="14" customHeight="1">
      <c r="A19" s="1" t="s">
        <v>23</v>
      </c>
      <c r="B19" s="9">
        <v>107.5</v>
      </c>
      <c r="C19" s="9">
        <v>259</v>
      </c>
      <c r="D19" s="8">
        <f t="shared" si="0"/>
        <v>0.41505791505791506</v>
      </c>
      <c r="E19" s="2">
        <v>5.2600000000000001E-2</v>
      </c>
      <c r="F19" s="2">
        <v>4.1000000000000003E-3</v>
      </c>
      <c r="G19" s="2">
        <v>0.32400000000000001</v>
      </c>
      <c r="H19" s="2">
        <v>2.5000000000000001E-2</v>
      </c>
      <c r="I19" s="2">
        <v>4.5100000000000001E-2</v>
      </c>
      <c r="J19" s="2">
        <v>1.1000000000000001E-3</v>
      </c>
      <c r="K19" s="2">
        <v>7.7272999999999994E-2</v>
      </c>
      <c r="L19" s="3">
        <v>240</v>
      </c>
      <c r="M19" s="3">
        <v>160</v>
      </c>
      <c r="N19" s="3">
        <v>283</v>
      </c>
      <c r="O19" s="3">
        <v>19</v>
      </c>
      <c r="P19" s="3">
        <v>284.10000000000002</v>
      </c>
      <c r="Q19" s="3">
        <v>6.8</v>
      </c>
      <c r="R19" s="3">
        <v>100</v>
      </c>
      <c r="S19" s="4"/>
    </row>
    <row r="20" spans="1:19" ht="14" customHeight="1">
      <c r="A20" s="1" t="s">
        <v>24</v>
      </c>
      <c r="B20" s="9">
        <v>146.4</v>
      </c>
      <c r="C20" s="9">
        <v>244</v>
      </c>
      <c r="D20" s="8">
        <f t="shared" si="0"/>
        <v>0.6</v>
      </c>
      <c r="E20" s="2">
        <v>5.4600000000000003E-2</v>
      </c>
      <c r="F20" s="2">
        <v>5.4999999999999997E-3</v>
      </c>
      <c r="G20" s="2">
        <v>0.32300000000000001</v>
      </c>
      <c r="H20" s="2">
        <v>3.2000000000000001E-2</v>
      </c>
      <c r="I20" s="2">
        <v>4.3700000000000003E-2</v>
      </c>
      <c r="J20" s="2">
        <v>1.4E-3</v>
      </c>
      <c r="K20" s="2">
        <v>0.20397999999999999</v>
      </c>
      <c r="L20" s="3">
        <v>320</v>
      </c>
      <c r="M20" s="3">
        <v>210</v>
      </c>
      <c r="N20" s="3">
        <v>282</v>
      </c>
      <c r="O20" s="3">
        <v>25</v>
      </c>
      <c r="P20" s="3">
        <v>275.89999999999998</v>
      </c>
      <c r="Q20" s="3">
        <v>8.4</v>
      </c>
      <c r="R20" s="3">
        <v>98</v>
      </c>
      <c r="S20" s="4"/>
    </row>
    <row r="21" spans="1:19" ht="14" customHeight="1">
      <c r="A21" s="1" t="s">
        <v>25</v>
      </c>
      <c r="B21" s="9">
        <v>51.7</v>
      </c>
      <c r="C21" s="9">
        <v>199.9</v>
      </c>
      <c r="D21" s="8">
        <f t="shared" si="0"/>
        <v>0.25862931465732869</v>
      </c>
      <c r="E21" s="2">
        <v>5.2400000000000002E-2</v>
      </c>
      <c r="F21" s="2">
        <v>3.0999999999999999E-3</v>
      </c>
      <c r="G21" s="2">
        <v>0.32200000000000001</v>
      </c>
      <c r="H21" s="2">
        <v>0.02</v>
      </c>
      <c r="I21" s="2">
        <v>4.5199999999999997E-2</v>
      </c>
      <c r="J21" s="2">
        <v>6.4999999999999997E-4</v>
      </c>
      <c r="K21" s="2">
        <v>0.16006000000000001</v>
      </c>
      <c r="L21" s="3">
        <v>240</v>
      </c>
      <c r="M21" s="3">
        <v>120</v>
      </c>
      <c r="N21" s="3">
        <v>280</v>
      </c>
      <c r="O21" s="3">
        <v>15</v>
      </c>
      <c r="P21" s="3">
        <v>285</v>
      </c>
      <c r="Q21" s="3">
        <v>4</v>
      </c>
      <c r="R21" s="3">
        <v>98</v>
      </c>
      <c r="S21" s="4"/>
    </row>
    <row r="22" spans="1:19" ht="14" customHeight="1">
      <c r="A22" s="1" t="s">
        <v>26</v>
      </c>
      <c r="B22" s="9">
        <v>161</v>
      </c>
      <c r="C22" s="9">
        <v>261.8</v>
      </c>
      <c r="D22" s="8">
        <f t="shared" si="0"/>
        <v>0.61497326203208558</v>
      </c>
      <c r="E22" s="2">
        <v>5.0900000000000001E-2</v>
      </c>
      <c r="F22" s="2">
        <v>2.5000000000000001E-3</v>
      </c>
      <c r="G22" s="2">
        <v>0.31900000000000001</v>
      </c>
      <c r="H22" s="2">
        <v>1.6E-2</v>
      </c>
      <c r="I22" s="2">
        <v>4.5409999999999999E-2</v>
      </c>
      <c r="J22" s="2">
        <v>5.9999999999999995E-4</v>
      </c>
      <c r="K22" s="2">
        <v>0.16264999999999999</v>
      </c>
      <c r="L22" s="3">
        <v>200</v>
      </c>
      <c r="M22" s="3">
        <v>100</v>
      </c>
      <c r="N22" s="3">
        <v>279</v>
      </c>
      <c r="O22" s="3">
        <v>13</v>
      </c>
      <c r="P22" s="3">
        <v>286.2</v>
      </c>
      <c r="Q22" s="3">
        <v>3.7</v>
      </c>
      <c r="R22" s="3">
        <v>97</v>
      </c>
      <c r="S22" s="4"/>
    </row>
    <row r="23" spans="1:19" ht="14" customHeight="1">
      <c r="A23" s="1" t="s">
        <v>27</v>
      </c>
      <c r="B23" s="9">
        <v>125.6</v>
      </c>
      <c r="C23" s="9">
        <v>279.89999999999998</v>
      </c>
      <c r="D23" s="8">
        <f t="shared" si="0"/>
        <v>0.44873168988924617</v>
      </c>
      <c r="E23" s="2">
        <v>5.3400000000000003E-2</v>
      </c>
      <c r="F23" s="2">
        <v>3.8E-3</v>
      </c>
      <c r="G23" s="2">
        <v>0.33500000000000002</v>
      </c>
      <c r="H23" s="2">
        <v>2.5000000000000001E-2</v>
      </c>
      <c r="I23" s="2">
        <v>4.5449999999999997E-2</v>
      </c>
      <c r="J23" s="2">
        <v>9.6000000000000002E-4</v>
      </c>
      <c r="K23" s="2">
        <v>0.16325999999999999</v>
      </c>
      <c r="L23" s="3">
        <v>290</v>
      </c>
      <c r="M23" s="3">
        <v>150</v>
      </c>
      <c r="N23" s="3">
        <v>291</v>
      </c>
      <c r="O23" s="3">
        <v>19</v>
      </c>
      <c r="P23" s="3">
        <v>286.5</v>
      </c>
      <c r="Q23" s="3">
        <v>5.9</v>
      </c>
      <c r="R23" s="3">
        <v>98</v>
      </c>
      <c r="S23" s="4"/>
    </row>
    <row r="24" spans="1:19" ht="14" customHeight="1">
      <c r="A24" s="1" t="s">
        <v>28</v>
      </c>
      <c r="B24" s="9">
        <v>129</v>
      </c>
      <c r="C24" s="9">
        <v>268</v>
      </c>
      <c r="D24" s="8">
        <f t="shared" si="0"/>
        <v>0.48134328358208955</v>
      </c>
      <c r="E24" s="2">
        <v>5.28E-2</v>
      </c>
      <c r="F24" s="2">
        <v>2.5000000000000001E-3</v>
      </c>
      <c r="G24" s="2">
        <v>0.33100000000000002</v>
      </c>
      <c r="H24" s="2">
        <v>1.4999999999999999E-2</v>
      </c>
      <c r="I24" s="2">
        <v>4.5589999999999999E-2</v>
      </c>
      <c r="J24" s="2">
        <v>6.3000000000000003E-4</v>
      </c>
      <c r="K24" s="2">
        <v>3.6199000000000002E-2</v>
      </c>
      <c r="L24" s="3">
        <v>261</v>
      </c>
      <c r="M24" s="3">
        <v>97</v>
      </c>
      <c r="N24" s="3">
        <v>288</v>
      </c>
      <c r="O24" s="3">
        <v>12</v>
      </c>
      <c r="P24" s="3">
        <v>287.39999999999998</v>
      </c>
      <c r="Q24" s="3">
        <v>3.9</v>
      </c>
      <c r="R24" s="3">
        <v>100</v>
      </c>
      <c r="S24" s="4"/>
    </row>
    <row r="25" spans="1:19" ht="14" customHeight="1">
      <c r="A25" s="1" t="s">
        <v>29</v>
      </c>
      <c r="B25" s="9">
        <v>106.5</v>
      </c>
      <c r="C25" s="9">
        <v>192.3</v>
      </c>
      <c r="D25" s="8">
        <f t="shared" si="0"/>
        <v>0.55382215288611536</v>
      </c>
      <c r="E25" s="2">
        <v>5.2299999999999999E-2</v>
      </c>
      <c r="F25" s="2">
        <v>4.4999999999999997E-3</v>
      </c>
      <c r="G25" s="2">
        <v>0.32700000000000001</v>
      </c>
      <c r="H25" s="2">
        <v>2.5999999999999999E-2</v>
      </c>
      <c r="I25" s="2">
        <v>4.5999999999999999E-2</v>
      </c>
      <c r="J25" s="2">
        <v>1E-3</v>
      </c>
      <c r="K25" s="2">
        <v>7.8083E-2</v>
      </c>
      <c r="L25" s="3">
        <v>210</v>
      </c>
      <c r="M25" s="3">
        <v>170</v>
      </c>
      <c r="N25" s="3">
        <v>285</v>
      </c>
      <c r="O25" s="3">
        <v>20</v>
      </c>
      <c r="P25" s="3">
        <v>290</v>
      </c>
      <c r="Q25" s="3">
        <v>6.4</v>
      </c>
      <c r="R25" s="3">
        <v>98</v>
      </c>
      <c r="S25" s="4"/>
    </row>
    <row r="26" spans="1:19" ht="14" customHeight="1">
      <c r="A26" s="1" t="s">
        <v>30</v>
      </c>
      <c r="B26" s="9">
        <v>90.7</v>
      </c>
      <c r="C26" s="9">
        <v>190.3</v>
      </c>
      <c r="D26" s="8">
        <f t="shared" si="0"/>
        <v>0.47661586967945346</v>
      </c>
      <c r="E26" s="2">
        <v>5.3199999999999997E-2</v>
      </c>
      <c r="F26" s="2">
        <v>2.8E-3</v>
      </c>
      <c r="G26" s="2">
        <v>0.32600000000000001</v>
      </c>
      <c r="H26" s="2">
        <v>1.7000000000000001E-2</v>
      </c>
      <c r="I26" s="2">
        <v>4.5539999999999997E-2</v>
      </c>
      <c r="J26" s="2">
        <v>8.3000000000000001E-4</v>
      </c>
      <c r="K26" s="2">
        <v>0.21981999999999999</v>
      </c>
      <c r="L26" s="3">
        <v>270</v>
      </c>
      <c r="M26" s="3">
        <v>110</v>
      </c>
      <c r="N26" s="3">
        <v>284</v>
      </c>
      <c r="O26" s="3">
        <v>13</v>
      </c>
      <c r="P26" s="3">
        <v>287</v>
      </c>
      <c r="Q26" s="3">
        <v>5.0999999999999996</v>
      </c>
      <c r="R26" s="3">
        <v>99</v>
      </c>
      <c r="S26" s="4"/>
    </row>
    <row r="27" spans="1:19" ht="14" customHeight="1">
      <c r="A27" s="1" t="s">
        <v>31</v>
      </c>
      <c r="B27" s="9">
        <v>76.3</v>
      </c>
      <c r="C27" s="9">
        <v>147.4</v>
      </c>
      <c r="D27" s="8">
        <f t="shared" si="0"/>
        <v>0.5176390773405698</v>
      </c>
      <c r="E27" s="2">
        <v>5.3999999999999999E-2</v>
      </c>
      <c r="F27" s="2">
        <v>1.2E-2</v>
      </c>
      <c r="G27" s="2">
        <v>0.32600000000000001</v>
      </c>
      <c r="H27" s="2">
        <v>6.9000000000000006E-2</v>
      </c>
      <c r="I27" s="2">
        <v>4.48E-2</v>
      </c>
      <c r="J27" s="2">
        <v>1.8E-3</v>
      </c>
      <c r="K27" s="2">
        <v>0.14707999999999999</v>
      </c>
      <c r="L27" s="3">
        <v>220</v>
      </c>
      <c r="M27" s="3">
        <v>420</v>
      </c>
      <c r="N27" s="3">
        <v>282</v>
      </c>
      <c r="O27" s="3">
        <v>52</v>
      </c>
      <c r="P27" s="3">
        <v>282</v>
      </c>
      <c r="Q27" s="3">
        <v>11</v>
      </c>
      <c r="R27" s="3">
        <v>100</v>
      </c>
      <c r="S27" s="4"/>
    </row>
    <row r="28" spans="1:19" ht="14" customHeight="1">
      <c r="A28" s="1" t="s">
        <v>32</v>
      </c>
      <c r="B28" s="9">
        <v>50.6</v>
      </c>
      <c r="C28" s="9">
        <v>108.6</v>
      </c>
      <c r="D28" s="8">
        <f t="shared" si="0"/>
        <v>0.46593001841620629</v>
      </c>
      <c r="E28" s="2">
        <v>5.4100000000000002E-2</v>
      </c>
      <c r="F28" s="2">
        <v>3.7000000000000002E-3</v>
      </c>
      <c r="G28" s="2">
        <v>0.32600000000000001</v>
      </c>
      <c r="H28" s="2">
        <v>2.1000000000000001E-2</v>
      </c>
      <c r="I28" s="2">
        <v>4.5100000000000001E-2</v>
      </c>
      <c r="J28" s="2">
        <v>8.0999999999999996E-4</v>
      </c>
      <c r="K28" s="2">
        <v>0.12817999999999999</v>
      </c>
      <c r="L28" s="3">
        <v>270</v>
      </c>
      <c r="M28" s="3">
        <v>140</v>
      </c>
      <c r="N28" s="3">
        <v>288</v>
      </c>
      <c r="O28" s="3">
        <v>17</v>
      </c>
      <c r="P28" s="3">
        <v>284.3</v>
      </c>
      <c r="Q28" s="3">
        <v>5</v>
      </c>
      <c r="R28" s="3">
        <v>99</v>
      </c>
      <c r="S28" s="4"/>
    </row>
    <row r="29" spans="1:19" ht="14" customHeight="1">
      <c r="A29" s="1" t="s">
        <v>33</v>
      </c>
      <c r="B29" s="9">
        <v>145.69999999999999</v>
      </c>
      <c r="C29" s="9">
        <v>312</v>
      </c>
      <c r="D29" s="8">
        <f t="shared" si="0"/>
        <v>0.46698717948717944</v>
      </c>
      <c r="E29" s="2">
        <v>5.4399999999999997E-2</v>
      </c>
      <c r="F29" s="2">
        <v>2.8999999999999998E-3</v>
      </c>
      <c r="G29" s="2">
        <v>0.33800000000000002</v>
      </c>
      <c r="H29" s="2">
        <v>1.7000000000000001E-2</v>
      </c>
      <c r="I29" s="2">
        <v>4.5620000000000001E-2</v>
      </c>
      <c r="J29" s="2">
        <v>7.5000000000000002E-4</v>
      </c>
      <c r="K29" s="2">
        <v>0.13752</v>
      </c>
      <c r="L29" s="3">
        <v>320</v>
      </c>
      <c r="M29" s="3">
        <v>110</v>
      </c>
      <c r="N29" s="3">
        <v>294</v>
      </c>
      <c r="O29" s="3">
        <v>13</v>
      </c>
      <c r="P29" s="3">
        <v>287.5</v>
      </c>
      <c r="Q29" s="3">
        <v>4.5999999999999996</v>
      </c>
      <c r="R29" s="3">
        <v>98</v>
      </c>
      <c r="S29" s="4"/>
    </row>
    <row r="30" spans="1:19" ht="14" customHeight="1">
      <c r="A30" s="1" t="s">
        <v>34</v>
      </c>
      <c r="B30" s="9">
        <v>138</v>
      </c>
      <c r="C30" s="9">
        <v>217.4</v>
      </c>
      <c r="D30" s="8">
        <f t="shared" si="0"/>
        <v>0.63477460901563931</v>
      </c>
      <c r="E30" s="2">
        <v>5.3800000000000001E-2</v>
      </c>
      <c r="F30" s="2">
        <v>2.5999999999999999E-3</v>
      </c>
      <c r="G30" s="2">
        <v>0.33400000000000002</v>
      </c>
      <c r="H30" s="2">
        <v>1.6E-2</v>
      </c>
      <c r="I30" s="2">
        <v>4.546E-2</v>
      </c>
      <c r="J30" s="2">
        <v>6.0999999999999997E-4</v>
      </c>
      <c r="K30" s="2">
        <v>2.6349999999999998E-2</v>
      </c>
      <c r="L30" s="3">
        <v>300</v>
      </c>
      <c r="M30" s="3">
        <v>100</v>
      </c>
      <c r="N30" s="3">
        <v>290</v>
      </c>
      <c r="O30" s="3">
        <v>12</v>
      </c>
      <c r="P30" s="3">
        <v>286.60000000000002</v>
      </c>
      <c r="Q30" s="3">
        <v>3.7</v>
      </c>
      <c r="R30" s="3">
        <v>99</v>
      </c>
      <c r="S30" s="4"/>
    </row>
    <row r="31" spans="1:19" ht="14" customHeight="1">
      <c r="A31" s="1" t="s">
        <v>35</v>
      </c>
      <c r="B31" s="9">
        <v>333</v>
      </c>
      <c r="C31" s="9">
        <v>531</v>
      </c>
      <c r="D31" s="8">
        <f t="shared" si="0"/>
        <v>0.6271186440677966</v>
      </c>
      <c r="E31" s="2">
        <v>5.2200000000000003E-2</v>
      </c>
      <c r="F31" s="2">
        <v>3.8E-3</v>
      </c>
      <c r="G31" s="2">
        <v>0.309</v>
      </c>
      <c r="H31" s="2">
        <v>2.1000000000000001E-2</v>
      </c>
      <c r="I31" s="2">
        <v>4.4200000000000003E-2</v>
      </c>
      <c r="J31" s="2">
        <v>9.8999999999999999E-4</v>
      </c>
      <c r="K31" s="2">
        <v>8.8167999999999996E-2</v>
      </c>
      <c r="L31" s="3">
        <v>260</v>
      </c>
      <c r="M31" s="3">
        <v>160</v>
      </c>
      <c r="N31" s="3">
        <v>273</v>
      </c>
      <c r="O31" s="3">
        <v>16</v>
      </c>
      <c r="P31" s="3">
        <v>278.8</v>
      </c>
      <c r="Q31" s="3">
        <v>6.1</v>
      </c>
      <c r="R31" s="3">
        <v>98</v>
      </c>
      <c r="S31" s="4"/>
    </row>
    <row r="32" spans="1:19" ht="14" customHeight="1">
      <c r="A32" s="1" t="s">
        <v>36</v>
      </c>
      <c r="B32" s="9">
        <v>154.19999999999999</v>
      </c>
      <c r="C32" s="9">
        <v>355.8</v>
      </c>
      <c r="D32" s="8">
        <f t="shared" si="0"/>
        <v>0.43338954468802693</v>
      </c>
      <c r="E32" s="2">
        <v>5.33E-2</v>
      </c>
      <c r="F32" s="2">
        <v>2.0999999999999999E-3</v>
      </c>
      <c r="G32" s="2">
        <v>0.32800000000000001</v>
      </c>
      <c r="H32" s="2">
        <v>1.2E-2</v>
      </c>
      <c r="I32" s="2">
        <v>4.5249999999999999E-2</v>
      </c>
      <c r="J32" s="2">
        <v>4.8999999999999998E-4</v>
      </c>
      <c r="K32" s="2">
        <v>5.1566000000000001E-2</v>
      </c>
      <c r="L32" s="3">
        <v>292</v>
      </c>
      <c r="M32" s="3">
        <v>83</v>
      </c>
      <c r="N32" s="3">
        <v>286.39999999999998</v>
      </c>
      <c r="O32" s="3">
        <v>9.5</v>
      </c>
      <c r="P32" s="3">
        <v>285.3</v>
      </c>
      <c r="Q32" s="3">
        <v>3.1</v>
      </c>
      <c r="R32" s="3">
        <v>100</v>
      </c>
      <c r="S32" s="4"/>
    </row>
    <row r="33" spans="1:19" ht="14" customHeight="1">
      <c r="A33" s="1" t="s">
        <v>37</v>
      </c>
      <c r="B33" s="9">
        <v>59.7</v>
      </c>
      <c r="C33" s="9">
        <v>76.599999999999994</v>
      </c>
      <c r="D33" s="8">
        <f t="shared" si="0"/>
        <v>0.77937336814621416</v>
      </c>
      <c r="E33" s="2">
        <v>5.4600000000000003E-2</v>
      </c>
      <c r="F33" s="2">
        <v>7.6E-3</v>
      </c>
      <c r="G33" s="2">
        <v>0.33800000000000002</v>
      </c>
      <c r="H33" s="2">
        <v>4.3999999999999997E-2</v>
      </c>
      <c r="I33" s="2">
        <v>4.58E-2</v>
      </c>
      <c r="J33" s="2">
        <v>1.8E-3</v>
      </c>
      <c r="K33" s="2">
        <v>2.002E-2</v>
      </c>
      <c r="L33" s="3">
        <v>260</v>
      </c>
      <c r="M33" s="3">
        <v>270</v>
      </c>
      <c r="N33" s="3">
        <v>291</v>
      </c>
      <c r="O33" s="3">
        <v>33</v>
      </c>
      <c r="P33" s="3">
        <v>288</v>
      </c>
      <c r="Q33" s="3">
        <v>11</v>
      </c>
      <c r="R33" s="3">
        <v>99</v>
      </c>
      <c r="S33" s="4"/>
    </row>
    <row r="34" spans="1:19" ht="14" customHeight="1">
      <c r="A34" s="1" t="s">
        <v>38</v>
      </c>
      <c r="B34" s="9">
        <v>205</v>
      </c>
      <c r="C34" s="9">
        <v>262</v>
      </c>
      <c r="D34" s="8">
        <f t="shared" si="0"/>
        <v>0.78244274809160308</v>
      </c>
      <c r="E34" s="2">
        <v>5.1999999999999998E-2</v>
      </c>
      <c r="F34" s="2">
        <v>3.0999999999999999E-3</v>
      </c>
      <c r="G34" s="2">
        <v>0.32500000000000001</v>
      </c>
      <c r="H34" s="2">
        <v>2.1000000000000001E-2</v>
      </c>
      <c r="I34" s="2">
        <v>4.555E-2</v>
      </c>
      <c r="J34" s="2">
        <v>8.0000000000000004E-4</v>
      </c>
      <c r="K34" s="2">
        <v>0.23477000000000001</v>
      </c>
      <c r="L34" s="3">
        <v>230</v>
      </c>
      <c r="M34" s="3">
        <v>120</v>
      </c>
      <c r="N34" s="3">
        <v>284</v>
      </c>
      <c r="O34" s="3">
        <v>16</v>
      </c>
      <c r="P34" s="3">
        <v>287.10000000000002</v>
      </c>
      <c r="Q34" s="3">
        <v>5</v>
      </c>
      <c r="R34" s="3">
        <v>99</v>
      </c>
    </row>
    <row r="35" spans="1:19" ht="14" customHeight="1">
      <c r="A35" s="1" t="s">
        <v>39</v>
      </c>
      <c r="B35" s="9">
        <v>161.80000000000001</v>
      </c>
      <c r="C35" s="9">
        <v>324.10000000000002</v>
      </c>
      <c r="D35" s="8">
        <f t="shared" si="0"/>
        <v>0.49922863313792037</v>
      </c>
      <c r="E35" s="2">
        <v>5.2999999999999999E-2</v>
      </c>
      <c r="F35" s="2">
        <v>4.4999999999999997E-3</v>
      </c>
      <c r="G35" s="2">
        <v>0.32</v>
      </c>
      <c r="H35" s="2">
        <v>3.1E-2</v>
      </c>
      <c r="I35" s="2">
        <v>4.4299999999999999E-2</v>
      </c>
      <c r="J35" s="2">
        <v>1.6999999999999999E-3</v>
      </c>
      <c r="K35" s="2">
        <v>0.40056999999999998</v>
      </c>
      <c r="L35" s="3">
        <v>280</v>
      </c>
      <c r="M35" s="3">
        <v>180</v>
      </c>
      <c r="N35" s="3">
        <v>281</v>
      </c>
      <c r="O35" s="3">
        <v>23</v>
      </c>
      <c r="P35" s="3">
        <v>279</v>
      </c>
      <c r="Q35" s="3">
        <v>10</v>
      </c>
      <c r="R35" s="3">
        <v>99</v>
      </c>
      <c r="S35" s="4"/>
    </row>
    <row r="36" spans="1:19" ht="14" customHeight="1">
      <c r="A36" s="1" t="s">
        <v>40</v>
      </c>
      <c r="B36" s="9">
        <v>85.3</v>
      </c>
      <c r="C36" s="9">
        <v>159.9</v>
      </c>
      <c r="D36" s="8">
        <f t="shared" si="0"/>
        <v>0.53345841150719198</v>
      </c>
      <c r="E36" s="2">
        <v>5.4699999999999999E-2</v>
      </c>
      <c r="F36" s="2">
        <v>4.4000000000000003E-3</v>
      </c>
      <c r="G36" s="2">
        <v>0.33700000000000002</v>
      </c>
      <c r="H36" s="2">
        <v>2.5999999999999999E-2</v>
      </c>
      <c r="I36" s="2">
        <v>4.5019999999999998E-2</v>
      </c>
      <c r="J36" s="2">
        <v>7.5000000000000002E-4</v>
      </c>
      <c r="K36" s="2">
        <v>0.11301</v>
      </c>
      <c r="L36" s="3">
        <v>270</v>
      </c>
      <c r="M36" s="3">
        <v>150</v>
      </c>
      <c r="N36" s="3">
        <v>291</v>
      </c>
      <c r="O36" s="3">
        <v>19</v>
      </c>
      <c r="P36" s="3">
        <v>283.8</v>
      </c>
      <c r="Q36" s="3">
        <v>4.5999999999999996</v>
      </c>
      <c r="R36" s="3">
        <v>97</v>
      </c>
    </row>
    <row r="37" spans="1:19" ht="14" customHeight="1">
      <c r="A37" s="1" t="s">
        <v>41</v>
      </c>
      <c r="B37" s="9">
        <v>164.2</v>
      </c>
      <c r="C37" s="9">
        <v>405.3</v>
      </c>
      <c r="D37" s="8">
        <f t="shared" si="0"/>
        <v>0.4051320009869232</v>
      </c>
      <c r="E37" s="2">
        <v>5.33E-2</v>
      </c>
      <c r="F37" s="2">
        <v>3.7000000000000002E-3</v>
      </c>
      <c r="G37" s="2">
        <v>0.32400000000000001</v>
      </c>
      <c r="H37" s="2">
        <v>2.1999999999999999E-2</v>
      </c>
      <c r="I37" s="2">
        <v>4.4409999999999998E-2</v>
      </c>
      <c r="J37" s="2">
        <v>7.1000000000000002E-4</v>
      </c>
      <c r="K37" s="2">
        <v>2.6315999999999999E-2</v>
      </c>
      <c r="L37" s="3">
        <v>300</v>
      </c>
      <c r="M37" s="3">
        <v>150</v>
      </c>
      <c r="N37" s="3">
        <v>284</v>
      </c>
      <c r="O37" s="3">
        <v>17</v>
      </c>
      <c r="P37" s="3">
        <v>280.10000000000002</v>
      </c>
      <c r="Q37" s="3">
        <v>4.4000000000000004</v>
      </c>
      <c r="R37" s="3">
        <v>99</v>
      </c>
    </row>
    <row r="38" spans="1:19" ht="14" customHeight="1">
      <c r="A38" s="1" t="s">
        <v>42</v>
      </c>
      <c r="B38" s="9">
        <v>168</v>
      </c>
      <c r="C38" s="9">
        <v>236</v>
      </c>
      <c r="D38" s="8">
        <f t="shared" si="0"/>
        <v>0.71186440677966101</v>
      </c>
      <c r="E38" s="2">
        <v>5.3199999999999997E-2</v>
      </c>
      <c r="F38" s="2">
        <v>6.7000000000000002E-3</v>
      </c>
      <c r="G38" s="2">
        <v>0.32200000000000001</v>
      </c>
      <c r="H38" s="2">
        <v>0.04</v>
      </c>
      <c r="I38" s="2">
        <v>4.4299999999999999E-2</v>
      </c>
      <c r="J38" s="2">
        <v>1.2999999999999999E-3</v>
      </c>
      <c r="K38" s="2">
        <v>7.1532999999999999E-2</v>
      </c>
      <c r="L38" s="3">
        <v>230</v>
      </c>
      <c r="M38" s="3">
        <v>250</v>
      </c>
      <c r="N38" s="3">
        <v>280</v>
      </c>
      <c r="O38" s="3">
        <v>30</v>
      </c>
      <c r="P38" s="3">
        <v>279.39999999999998</v>
      </c>
      <c r="Q38" s="3">
        <v>7.9</v>
      </c>
      <c r="R38" s="3">
        <v>100</v>
      </c>
    </row>
    <row r="39" spans="1:19" ht="14" customHeight="1">
      <c r="A39" s="1" t="s">
        <v>43</v>
      </c>
      <c r="B39" s="9">
        <v>146.5</v>
      </c>
      <c r="C39" s="9">
        <v>274</v>
      </c>
      <c r="D39" s="8">
        <f t="shared" si="0"/>
        <v>0.53467153284671531</v>
      </c>
      <c r="E39" s="2">
        <v>5.3199999999999997E-2</v>
      </c>
      <c r="F39" s="2">
        <v>4.0000000000000001E-3</v>
      </c>
      <c r="G39" s="2">
        <v>0.33300000000000002</v>
      </c>
      <c r="H39" s="2">
        <v>0.02</v>
      </c>
      <c r="I39" s="2">
        <v>4.58E-2</v>
      </c>
      <c r="J39" s="2">
        <v>1.6000000000000001E-3</v>
      </c>
      <c r="K39" s="2">
        <v>0.22316</v>
      </c>
      <c r="L39" s="3">
        <v>300</v>
      </c>
      <c r="M39" s="3">
        <v>160</v>
      </c>
      <c r="N39" s="3">
        <v>291</v>
      </c>
      <c r="O39" s="3">
        <v>15</v>
      </c>
      <c r="P39" s="3">
        <v>288.5</v>
      </c>
      <c r="Q39" s="3">
        <v>9.9</v>
      </c>
      <c r="R39" s="3">
        <v>99</v>
      </c>
    </row>
    <row r="40" spans="1:19" ht="14" customHeight="1">
      <c r="A40" s="1" t="s">
        <v>91</v>
      </c>
      <c r="B40" s="9">
        <v>95.9</v>
      </c>
      <c r="C40" s="9">
        <v>148.9</v>
      </c>
      <c r="D40" s="8">
        <f t="shared" si="0"/>
        <v>0.64405641370047018</v>
      </c>
      <c r="E40" s="2">
        <v>5.5399999999999998E-2</v>
      </c>
      <c r="F40" s="2">
        <v>5.5999999999999999E-3</v>
      </c>
      <c r="G40" s="2">
        <v>0.34599999999999997</v>
      </c>
      <c r="H40" s="2">
        <v>3.5999999999999997E-2</v>
      </c>
      <c r="I40" s="2">
        <v>4.5199999999999997E-2</v>
      </c>
      <c r="J40" s="2">
        <v>1E-3</v>
      </c>
      <c r="K40" s="2">
        <v>0.16824</v>
      </c>
      <c r="L40" s="3">
        <v>330</v>
      </c>
      <c r="M40" s="3">
        <v>220</v>
      </c>
      <c r="N40" s="3">
        <v>297</v>
      </c>
      <c r="O40" s="3">
        <v>27</v>
      </c>
      <c r="P40" s="3">
        <v>284.89999999999998</v>
      </c>
      <c r="Q40" s="3">
        <v>6.2</v>
      </c>
      <c r="R40" s="3">
        <v>96</v>
      </c>
    </row>
    <row r="41" spans="1:19" ht="14" customHeight="1">
      <c r="A41" s="1" t="s">
        <v>92</v>
      </c>
      <c r="B41" s="9">
        <v>127.4</v>
      </c>
      <c r="C41" s="9">
        <v>160.9</v>
      </c>
      <c r="D41" s="8">
        <f t="shared" si="0"/>
        <v>0.79179614667495335</v>
      </c>
      <c r="E41" s="2">
        <v>5.1200000000000002E-2</v>
      </c>
      <c r="F41" s="2">
        <v>7.1999999999999998E-3</v>
      </c>
      <c r="G41" s="2">
        <v>0.31</v>
      </c>
      <c r="H41" s="2">
        <v>3.9E-2</v>
      </c>
      <c r="I41" s="2">
        <v>4.4600000000000001E-2</v>
      </c>
      <c r="J41" s="2">
        <v>2.0999999999999999E-3</v>
      </c>
      <c r="K41" s="2">
        <v>7.0537000000000002E-2</v>
      </c>
      <c r="L41" s="3">
        <v>180</v>
      </c>
      <c r="M41" s="3">
        <v>290</v>
      </c>
      <c r="N41" s="3">
        <v>272</v>
      </c>
      <c r="O41" s="3">
        <v>30</v>
      </c>
      <c r="P41" s="3">
        <v>281</v>
      </c>
      <c r="Q41" s="3">
        <v>13</v>
      </c>
      <c r="R41" s="3">
        <v>97</v>
      </c>
    </row>
    <row r="42" spans="1:19" ht="14" customHeight="1">
      <c r="A42" s="1" t="s">
        <v>93</v>
      </c>
      <c r="B42" s="9">
        <v>166</v>
      </c>
      <c r="C42" s="9">
        <v>280.5</v>
      </c>
      <c r="D42" s="8">
        <f t="shared" si="0"/>
        <v>0.59180035650623886</v>
      </c>
      <c r="E42" s="2">
        <v>5.1499999999999997E-2</v>
      </c>
      <c r="F42" s="2">
        <v>2.5999999999999999E-3</v>
      </c>
      <c r="G42" s="2">
        <v>0.32200000000000001</v>
      </c>
      <c r="H42" s="2">
        <v>1.4999999999999999E-2</v>
      </c>
      <c r="I42" s="2">
        <v>4.5670000000000002E-2</v>
      </c>
      <c r="J42" s="2">
        <v>5.5999999999999995E-4</v>
      </c>
      <c r="K42" s="2">
        <v>4.5665999999999998E-2</v>
      </c>
      <c r="L42" s="3">
        <v>200</v>
      </c>
      <c r="M42" s="3">
        <v>100</v>
      </c>
      <c r="N42" s="3">
        <v>285</v>
      </c>
      <c r="O42" s="3">
        <v>12</v>
      </c>
      <c r="P42" s="3">
        <v>287.89999999999998</v>
      </c>
      <c r="Q42" s="3">
        <v>3.4</v>
      </c>
      <c r="R42" s="3">
        <v>99</v>
      </c>
    </row>
    <row r="43" spans="1:19" ht="14" customHeight="1">
      <c r="A43" s="1" t="s">
        <v>94</v>
      </c>
      <c r="B43" s="9">
        <v>143</v>
      </c>
      <c r="C43" s="9">
        <v>225</v>
      </c>
      <c r="D43" s="8">
        <f t="shared" si="0"/>
        <v>0.63555555555555554</v>
      </c>
      <c r="E43" s="2">
        <v>5.2900000000000003E-2</v>
      </c>
      <c r="F43" s="2">
        <v>4.0000000000000001E-3</v>
      </c>
      <c r="G43" s="2">
        <v>0.34</v>
      </c>
      <c r="H43" s="2">
        <v>2.7E-2</v>
      </c>
      <c r="I43" s="2">
        <v>4.5440000000000001E-2</v>
      </c>
      <c r="J43" s="2">
        <v>8.5999999999999998E-4</v>
      </c>
      <c r="K43" s="2">
        <v>4.8633000000000003E-2</v>
      </c>
      <c r="L43" s="3">
        <v>280</v>
      </c>
      <c r="M43" s="3">
        <v>160</v>
      </c>
      <c r="N43" s="3">
        <v>295</v>
      </c>
      <c r="O43" s="3">
        <v>20</v>
      </c>
      <c r="P43" s="3">
        <v>286.39999999999998</v>
      </c>
      <c r="Q43" s="3">
        <v>5.3</v>
      </c>
      <c r="R43" s="3">
        <v>97</v>
      </c>
    </row>
    <row r="44" spans="1:19" ht="14" customHeight="1">
      <c r="A44" s="1" t="s">
        <v>95</v>
      </c>
      <c r="B44" s="9">
        <v>162.1</v>
      </c>
      <c r="C44" s="9">
        <v>321.60000000000002</v>
      </c>
      <c r="D44" s="8">
        <f t="shared" si="0"/>
        <v>0.50404228855721389</v>
      </c>
      <c r="E44" s="2">
        <v>4.8599999999999997E-2</v>
      </c>
      <c r="F44" s="2">
        <v>8.8999999999999999E-3</v>
      </c>
      <c r="G44" s="2">
        <v>0.29699999999999999</v>
      </c>
      <c r="H44" s="2">
        <v>5.3999999999999999E-2</v>
      </c>
      <c r="I44" s="2">
        <v>4.4200000000000003E-2</v>
      </c>
      <c r="J44" s="2">
        <v>1.2999999999999999E-3</v>
      </c>
      <c r="K44" s="2">
        <v>0.10205</v>
      </c>
      <c r="L44" s="3">
        <v>80</v>
      </c>
      <c r="M44" s="3">
        <v>370</v>
      </c>
      <c r="N44" s="3">
        <v>261</v>
      </c>
      <c r="O44" s="3">
        <v>42</v>
      </c>
      <c r="P44" s="3">
        <v>278.7</v>
      </c>
      <c r="Q44" s="3">
        <v>8.1999999999999993</v>
      </c>
      <c r="R44" s="3">
        <v>93</v>
      </c>
    </row>
    <row r="45" spans="1:19" ht="14" customHeight="1">
      <c r="A45" s="1" t="s">
        <v>96</v>
      </c>
      <c r="B45" s="9">
        <v>120.9</v>
      </c>
      <c r="C45" s="9">
        <v>208</v>
      </c>
      <c r="D45" s="8">
        <f t="shared" si="0"/>
        <v>0.58125000000000004</v>
      </c>
      <c r="E45" s="2">
        <v>5.2999999999999999E-2</v>
      </c>
      <c r="F45" s="2">
        <v>3.8999999999999998E-3</v>
      </c>
      <c r="G45" s="2">
        <v>0.33400000000000002</v>
      </c>
      <c r="H45" s="2">
        <v>2.4E-2</v>
      </c>
      <c r="I45" s="2">
        <v>4.548E-2</v>
      </c>
      <c r="J45" s="2">
        <v>7.7999999999999999E-4</v>
      </c>
      <c r="K45" s="2">
        <v>6.6299999999999996E-3</v>
      </c>
      <c r="L45" s="3">
        <v>230</v>
      </c>
      <c r="M45" s="3">
        <v>150</v>
      </c>
      <c r="N45" s="3">
        <v>289</v>
      </c>
      <c r="O45" s="3">
        <v>18</v>
      </c>
      <c r="P45" s="3">
        <v>286.60000000000002</v>
      </c>
      <c r="Q45" s="3">
        <v>4.8</v>
      </c>
      <c r="R45" s="3">
        <v>99</v>
      </c>
    </row>
    <row r="46" spans="1:19" ht="14" customHeight="1">
      <c r="A46" s="1" t="s">
        <v>97</v>
      </c>
      <c r="B46" s="9">
        <v>191.6</v>
      </c>
      <c r="C46" s="9">
        <v>441</v>
      </c>
      <c r="D46" s="8">
        <f t="shared" si="0"/>
        <v>0.43446712018140587</v>
      </c>
      <c r="E46" s="2">
        <v>5.1999999999999998E-2</v>
      </c>
      <c r="F46" s="2">
        <v>1.9E-3</v>
      </c>
      <c r="G46" s="2">
        <v>0.32700000000000001</v>
      </c>
      <c r="H46" s="2">
        <v>1.2E-2</v>
      </c>
      <c r="I46" s="2">
        <v>4.5280000000000001E-2</v>
      </c>
      <c r="J46" s="2">
        <v>5.0000000000000001E-4</v>
      </c>
      <c r="K46" s="2">
        <v>0.14212</v>
      </c>
      <c r="L46" s="3">
        <v>243</v>
      </c>
      <c r="M46" s="3">
        <v>77</v>
      </c>
      <c r="N46" s="3">
        <v>285.60000000000002</v>
      </c>
      <c r="O46" s="3">
        <v>9</v>
      </c>
      <c r="P46" s="3">
        <v>285.5</v>
      </c>
      <c r="Q46" s="3">
        <v>3.1</v>
      </c>
      <c r="R46" s="3">
        <v>100</v>
      </c>
    </row>
    <row r="47" spans="1:19" ht="14" customHeight="1">
      <c r="A47" s="1" t="s">
        <v>98</v>
      </c>
      <c r="B47" s="9">
        <v>162.30000000000001</v>
      </c>
      <c r="C47" s="9">
        <v>237</v>
      </c>
      <c r="D47" s="8">
        <f t="shared" si="0"/>
        <v>0.68481012658227858</v>
      </c>
      <c r="E47" s="2">
        <v>5.3100000000000001E-2</v>
      </c>
      <c r="F47" s="2">
        <v>4.1000000000000003E-3</v>
      </c>
      <c r="G47" s="2">
        <v>0.32100000000000001</v>
      </c>
      <c r="H47" s="2">
        <v>2.1999999999999999E-2</v>
      </c>
      <c r="I47" s="2">
        <v>4.48E-2</v>
      </c>
      <c r="J47" s="2">
        <v>1.1000000000000001E-3</v>
      </c>
      <c r="K47" s="2">
        <v>3.0019999999999999E-3</v>
      </c>
      <c r="L47" s="3">
        <v>280</v>
      </c>
      <c r="M47" s="3">
        <v>160</v>
      </c>
      <c r="N47" s="3">
        <v>286</v>
      </c>
      <c r="O47" s="3">
        <v>18</v>
      </c>
      <c r="P47" s="3">
        <v>282.60000000000002</v>
      </c>
      <c r="Q47" s="3">
        <v>7</v>
      </c>
      <c r="R47" s="3">
        <v>99</v>
      </c>
    </row>
    <row r="48" spans="1:19" ht="14" customHeight="1">
      <c r="A48" s="1" t="s">
        <v>99</v>
      </c>
      <c r="B48" s="9">
        <v>159.1</v>
      </c>
      <c r="C48" s="9">
        <v>351.5</v>
      </c>
      <c r="D48" s="8">
        <f t="shared" si="0"/>
        <v>0.45263157894736838</v>
      </c>
      <c r="E48" s="2">
        <v>5.1799999999999999E-2</v>
      </c>
      <c r="F48" s="2">
        <v>2.0999999999999999E-3</v>
      </c>
      <c r="G48" s="2">
        <v>0.32400000000000001</v>
      </c>
      <c r="H48" s="2">
        <v>1.2999999999999999E-2</v>
      </c>
      <c r="I48" s="2">
        <v>4.5179999999999998E-2</v>
      </c>
      <c r="J48" s="2">
        <v>5.0000000000000001E-4</v>
      </c>
      <c r="K48" s="2">
        <v>0.12303</v>
      </c>
      <c r="L48" s="3">
        <v>248</v>
      </c>
      <c r="M48" s="3">
        <v>84</v>
      </c>
      <c r="N48" s="3">
        <v>284.8</v>
      </c>
      <c r="O48" s="3">
        <v>9.6</v>
      </c>
      <c r="P48" s="3">
        <v>284.8</v>
      </c>
      <c r="Q48" s="3">
        <v>3.1</v>
      </c>
      <c r="R48" s="3">
        <v>100</v>
      </c>
    </row>
    <row r="49" spans="1:19" ht="14" customHeight="1">
      <c r="A49" s="1" t="s">
        <v>100</v>
      </c>
      <c r="B49" s="9">
        <v>91.8</v>
      </c>
      <c r="C49" s="9">
        <v>200.3</v>
      </c>
      <c r="D49" s="8">
        <f t="shared" si="0"/>
        <v>0.45831253120319515</v>
      </c>
      <c r="E49" s="2">
        <v>5.1200000000000002E-2</v>
      </c>
      <c r="F49" s="2">
        <v>3.5000000000000001E-3</v>
      </c>
      <c r="G49" s="2">
        <v>0.32300000000000001</v>
      </c>
      <c r="H49" s="2">
        <v>2.4E-2</v>
      </c>
      <c r="I49" s="2">
        <v>4.5769999999999998E-2</v>
      </c>
      <c r="J49" s="2">
        <v>7.5000000000000002E-4</v>
      </c>
      <c r="K49" s="2">
        <v>0.21332000000000001</v>
      </c>
      <c r="L49" s="3">
        <v>220</v>
      </c>
      <c r="M49" s="3">
        <v>150</v>
      </c>
      <c r="N49" s="3">
        <v>284</v>
      </c>
      <c r="O49" s="3">
        <v>19</v>
      </c>
      <c r="P49" s="3">
        <v>288.39999999999998</v>
      </c>
      <c r="Q49" s="3">
        <v>4.5999999999999996</v>
      </c>
      <c r="R49" s="3">
        <v>98</v>
      </c>
    </row>
    <row r="50" spans="1:19" ht="14" customHeight="1">
      <c r="A50" s="1" t="s">
        <v>101</v>
      </c>
      <c r="B50" s="9">
        <v>182.4</v>
      </c>
      <c r="C50" s="9">
        <v>285.3</v>
      </c>
      <c r="D50" s="8">
        <f t="shared" si="0"/>
        <v>0.63932702418506837</v>
      </c>
      <c r="E50" s="2">
        <v>5.1900000000000002E-2</v>
      </c>
      <c r="F50" s="2">
        <v>5.4000000000000003E-3</v>
      </c>
      <c r="G50" s="2">
        <v>0.33400000000000002</v>
      </c>
      <c r="H50" s="2">
        <v>3.3000000000000002E-2</v>
      </c>
      <c r="I50" s="2">
        <v>4.6699999999999998E-2</v>
      </c>
      <c r="J50" s="2">
        <v>1.2999999999999999E-3</v>
      </c>
      <c r="K50" s="2">
        <v>0.15495</v>
      </c>
      <c r="L50" s="3">
        <v>240</v>
      </c>
      <c r="M50" s="3">
        <v>230</v>
      </c>
      <c r="N50" s="3">
        <v>291</v>
      </c>
      <c r="O50" s="3">
        <v>25</v>
      </c>
      <c r="P50" s="3">
        <v>294.2</v>
      </c>
      <c r="Q50" s="3">
        <v>8.3000000000000007</v>
      </c>
      <c r="R50" s="3">
        <v>99</v>
      </c>
    </row>
    <row r="51" spans="1:19" ht="14" customHeight="1">
      <c r="A51" s="1" t="s">
        <v>102</v>
      </c>
      <c r="B51" s="9">
        <v>91.2</v>
      </c>
      <c r="C51" s="9">
        <v>156</v>
      </c>
      <c r="D51" s="8">
        <f t="shared" si="0"/>
        <v>0.58461538461538465</v>
      </c>
      <c r="E51" s="2">
        <v>5.2699999999999997E-2</v>
      </c>
      <c r="F51" s="2">
        <v>3.8999999999999998E-3</v>
      </c>
      <c r="G51" s="2">
        <v>0.32700000000000001</v>
      </c>
      <c r="H51" s="2">
        <v>2.4E-2</v>
      </c>
      <c r="I51" s="2">
        <v>4.5659999999999999E-2</v>
      </c>
      <c r="J51" s="2">
        <v>8.0999999999999996E-4</v>
      </c>
      <c r="K51" s="2">
        <v>9.3762999999999999E-2</v>
      </c>
      <c r="L51" s="3">
        <v>220</v>
      </c>
      <c r="M51" s="3">
        <v>150</v>
      </c>
      <c r="N51" s="3">
        <v>287</v>
      </c>
      <c r="O51" s="3">
        <v>19</v>
      </c>
      <c r="P51" s="3">
        <v>287.8</v>
      </c>
      <c r="Q51" s="3">
        <v>5</v>
      </c>
      <c r="R51" s="3">
        <v>100</v>
      </c>
    </row>
    <row r="52" spans="1:19" ht="14" customHeight="1">
      <c r="A52" s="1" t="s">
        <v>103</v>
      </c>
      <c r="B52" s="9">
        <v>135.19999999999999</v>
      </c>
      <c r="C52" s="9">
        <v>264.8</v>
      </c>
      <c r="D52" s="8">
        <f t="shared" si="0"/>
        <v>0.51057401812688818</v>
      </c>
      <c r="E52" s="2">
        <v>5.3100000000000001E-2</v>
      </c>
      <c r="F52" s="2">
        <v>2.8E-3</v>
      </c>
      <c r="G52" s="2">
        <v>0.32900000000000001</v>
      </c>
      <c r="H52" s="2">
        <v>1.7000000000000001E-2</v>
      </c>
      <c r="I52" s="2">
        <v>4.5379999999999997E-2</v>
      </c>
      <c r="J52" s="2">
        <v>6.4000000000000005E-4</v>
      </c>
      <c r="K52" s="2">
        <v>1.0259000000000001E-2</v>
      </c>
      <c r="L52" s="3">
        <v>260</v>
      </c>
      <c r="M52" s="3">
        <v>110</v>
      </c>
      <c r="N52" s="3">
        <v>286</v>
      </c>
      <c r="O52" s="3">
        <v>13</v>
      </c>
      <c r="P52" s="3">
        <v>286</v>
      </c>
      <c r="Q52" s="3">
        <v>3.9</v>
      </c>
      <c r="R52" s="3">
        <v>100</v>
      </c>
    </row>
    <row r="53" spans="1:19" ht="14" customHeight="1">
      <c r="A53" s="1" t="s">
        <v>104</v>
      </c>
      <c r="B53" s="9">
        <v>178.4</v>
      </c>
      <c r="C53" s="9">
        <v>283.7</v>
      </c>
      <c r="D53" s="8">
        <f t="shared" si="0"/>
        <v>0.62883327458583016</v>
      </c>
      <c r="E53" s="2">
        <v>5.11E-2</v>
      </c>
      <c r="F53" s="2">
        <v>2.2000000000000001E-3</v>
      </c>
      <c r="G53" s="2">
        <v>0.32100000000000001</v>
      </c>
      <c r="H53" s="2">
        <v>1.4999999999999999E-2</v>
      </c>
      <c r="I53" s="2">
        <v>4.5409999999999999E-2</v>
      </c>
      <c r="J53" s="2">
        <v>5.1999999999999995E-4</v>
      </c>
      <c r="K53" s="2">
        <v>0.21045</v>
      </c>
      <c r="L53" s="3">
        <v>211</v>
      </c>
      <c r="M53" s="3">
        <v>93</v>
      </c>
      <c r="N53" s="3">
        <v>281</v>
      </c>
      <c r="O53" s="3">
        <v>11</v>
      </c>
      <c r="P53" s="3">
        <v>286.3</v>
      </c>
      <c r="Q53" s="3">
        <v>3.2</v>
      </c>
      <c r="R53" s="3">
        <v>98</v>
      </c>
    </row>
    <row r="54" spans="1:19" ht="14" customHeight="1">
      <c r="A54" s="1" t="s">
        <v>105</v>
      </c>
      <c r="B54" s="9">
        <v>200.5</v>
      </c>
      <c r="C54" s="9">
        <v>353.8</v>
      </c>
      <c r="D54" s="8">
        <f t="shared" si="0"/>
        <v>0.56670435274166198</v>
      </c>
      <c r="E54" s="2">
        <v>5.4100000000000002E-2</v>
      </c>
      <c r="F54" s="2">
        <v>4.8999999999999998E-3</v>
      </c>
      <c r="G54" s="2">
        <v>0.34100000000000003</v>
      </c>
      <c r="H54" s="2">
        <v>3.4000000000000002E-2</v>
      </c>
      <c r="I54" s="2">
        <v>4.6370000000000001E-2</v>
      </c>
      <c r="J54" s="2">
        <v>9.7999999999999997E-4</v>
      </c>
      <c r="K54" s="2">
        <v>0.43909999999999999</v>
      </c>
      <c r="L54" s="3">
        <v>350</v>
      </c>
      <c r="M54" s="3">
        <v>210</v>
      </c>
      <c r="N54" s="3">
        <v>297</v>
      </c>
      <c r="O54" s="3">
        <v>26</v>
      </c>
      <c r="P54" s="3">
        <v>292.2</v>
      </c>
      <c r="Q54" s="3">
        <v>6.1</v>
      </c>
      <c r="R54" s="3">
        <v>98</v>
      </c>
    </row>
    <row r="55" spans="1:19" ht="14" customHeight="1">
      <c r="A55" s="1" t="s">
        <v>106</v>
      </c>
      <c r="B55" s="9">
        <v>199.5</v>
      </c>
      <c r="C55" s="9">
        <v>210.7</v>
      </c>
      <c r="D55" s="8">
        <f t="shared" si="0"/>
        <v>0.9468438538205981</v>
      </c>
      <c r="E55" s="2">
        <v>5.0700000000000002E-2</v>
      </c>
      <c r="F55" s="2">
        <v>2.8999999999999998E-3</v>
      </c>
      <c r="G55" s="2">
        <v>0.32</v>
      </c>
      <c r="H55" s="2">
        <v>1.7999999999999999E-2</v>
      </c>
      <c r="I55" s="2">
        <v>4.5510000000000002E-2</v>
      </c>
      <c r="J55" s="2">
        <v>7.1000000000000002E-4</v>
      </c>
      <c r="K55" s="2">
        <v>9.7541000000000003E-2</v>
      </c>
      <c r="L55" s="3">
        <v>180</v>
      </c>
      <c r="M55" s="3">
        <v>120</v>
      </c>
      <c r="N55" s="3">
        <v>279</v>
      </c>
      <c r="O55" s="3">
        <v>14</v>
      </c>
      <c r="P55" s="3">
        <v>286.8</v>
      </c>
      <c r="Q55" s="3">
        <v>4.3</v>
      </c>
      <c r="R55" s="3">
        <v>97</v>
      </c>
    </row>
    <row r="56" spans="1:19" ht="14" customHeight="1">
      <c r="A56" s="1" t="s">
        <v>107</v>
      </c>
      <c r="B56" s="9">
        <v>418</v>
      </c>
      <c r="C56" s="9">
        <v>328</v>
      </c>
      <c r="D56" s="8">
        <f t="shared" si="0"/>
        <v>1.274390243902439</v>
      </c>
      <c r="E56" s="2">
        <v>5.1999999999999998E-2</v>
      </c>
      <c r="F56" s="2">
        <v>4.4000000000000003E-3</v>
      </c>
      <c r="G56" s="2">
        <v>0.32700000000000001</v>
      </c>
      <c r="H56" s="2">
        <v>2.5000000000000001E-2</v>
      </c>
      <c r="I56" s="2">
        <v>4.5949999999999998E-2</v>
      </c>
      <c r="J56" s="2">
        <v>9.7000000000000005E-4</v>
      </c>
      <c r="K56" s="2">
        <v>8.3402000000000004E-2</v>
      </c>
      <c r="L56" s="3">
        <v>230</v>
      </c>
      <c r="M56" s="3">
        <v>170</v>
      </c>
      <c r="N56" s="3">
        <v>290</v>
      </c>
      <c r="O56" s="3">
        <v>17</v>
      </c>
      <c r="P56" s="3">
        <v>289.60000000000002</v>
      </c>
      <c r="Q56" s="3">
        <v>6</v>
      </c>
      <c r="R56" s="3">
        <v>100</v>
      </c>
    </row>
    <row r="57" spans="1:19" ht="14" customHeight="1">
      <c r="A57" s="1" t="s">
        <v>108</v>
      </c>
      <c r="B57" s="9">
        <v>83.2</v>
      </c>
      <c r="C57" s="9">
        <v>165.2</v>
      </c>
      <c r="D57" s="8">
        <f t="shared" si="0"/>
        <v>0.50363196125907994</v>
      </c>
      <c r="E57" s="2">
        <v>5.4399999999999997E-2</v>
      </c>
      <c r="F57" s="2">
        <v>5.7000000000000002E-3</v>
      </c>
      <c r="G57" s="2">
        <v>0.33900000000000002</v>
      </c>
      <c r="H57" s="2">
        <v>3.5000000000000003E-2</v>
      </c>
      <c r="I57" s="2">
        <v>4.5519999999999998E-2</v>
      </c>
      <c r="J57" s="2">
        <v>9.8999999999999999E-4</v>
      </c>
      <c r="K57" s="2">
        <v>3.3052999999999999E-2</v>
      </c>
      <c r="L57" s="3">
        <v>280</v>
      </c>
      <c r="M57" s="3">
        <v>210</v>
      </c>
      <c r="N57" s="3">
        <v>292</v>
      </c>
      <c r="O57" s="3">
        <v>26</v>
      </c>
      <c r="P57" s="3">
        <v>286.89999999999998</v>
      </c>
      <c r="Q57" s="3">
        <v>6.1</v>
      </c>
      <c r="R57" s="3">
        <v>98</v>
      </c>
    </row>
    <row r="58" spans="1:19" ht="14" customHeight="1">
      <c r="A58" s="11" t="s">
        <v>86</v>
      </c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2"/>
    </row>
    <row r="59" spans="1:19" ht="14" customHeight="1">
      <c r="A59" s="5" t="s">
        <v>109</v>
      </c>
      <c r="B59" s="9">
        <v>70.400000000000006</v>
      </c>
      <c r="C59" s="9">
        <v>142.6</v>
      </c>
      <c r="D59" s="8">
        <f>B59/C59</f>
        <v>0.49368863955119219</v>
      </c>
      <c r="E59" s="2">
        <v>5.5E-2</v>
      </c>
      <c r="F59" s="2">
        <v>3.0999999999999999E-3</v>
      </c>
      <c r="G59" s="2">
        <v>0.379</v>
      </c>
      <c r="H59" s="2">
        <v>0.02</v>
      </c>
      <c r="I59" s="2">
        <v>5.0209999999999998E-2</v>
      </c>
      <c r="J59" s="2">
        <v>7.7999999999999999E-4</v>
      </c>
      <c r="K59" s="2">
        <v>3.0505000000000001E-2</v>
      </c>
      <c r="L59" s="3">
        <v>310</v>
      </c>
      <c r="M59" s="3">
        <v>110</v>
      </c>
      <c r="N59" s="3">
        <v>325</v>
      </c>
      <c r="O59" s="3">
        <v>15</v>
      </c>
      <c r="P59" s="3">
        <v>315.7</v>
      </c>
      <c r="Q59" s="3">
        <v>4.8</v>
      </c>
      <c r="R59" s="3">
        <v>97</v>
      </c>
    </row>
    <row r="60" spans="1:19" ht="14" customHeight="1">
      <c r="A60" s="6" t="s">
        <v>44</v>
      </c>
      <c r="B60" s="9">
        <v>178</v>
      </c>
      <c r="C60" s="9">
        <v>230</v>
      </c>
      <c r="D60" s="8">
        <f t="shared" ref="D60:D120" si="1">B60/C60</f>
        <v>0.77391304347826084</v>
      </c>
      <c r="E60" s="2">
        <v>5.3699999999999998E-2</v>
      </c>
      <c r="F60" s="2">
        <v>1.9E-3</v>
      </c>
      <c r="G60" s="2">
        <v>0.439</v>
      </c>
      <c r="H60" s="2">
        <v>1.4999999999999999E-2</v>
      </c>
      <c r="I60" s="2">
        <v>5.9339999999999997E-2</v>
      </c>
      <c r="J60" s="2">
        <v>8.0999999999999996E-4</v>
      </c>
      <c r="K60" s="2">
        <v>3.1019999999999999E-2</v>
      </c>
      <c r="L60" s="3">
        <v>327</v>
      </c>
      <c r="M60" s="3">
        <v>74</v>
      </c>
      <c r="N60" s="3">
        <v>369</v>
      </c>
      <c r="O60" s="3">
        <v>11</v>
      </c>
      <c r="P60" s="3">
        <v>371.5</v>
      </c>
      <c r="Q60" s="3">
        <v>4.9000000000000004</v>
      </c>
      <c r="R60" s="3">
        <v>99</v>
      </c>
    </row>
    <row r="61" spans="1:19" ht="14" customHeight="1">
      <c r="A61" s="6" t="s">
        <v>45</v>
      </c>
      <c r="B61" s="9">
        <v>202.3</v>
      </c>
      <c r="C61" s="9">
        <v>362</v>
      </c>
      <c r="D61" s="8">
        <f t="shared" si="1"/>
        <v>0.55883977900552484</v>
      </c>
      <c r="E61" s="2">
        <v>5.5300000000000002E-2</v>
      </c>
      <c r="F61" s="2">
        <v>5.8999999999999999E-3</v>
      </c>
      <c r="G61" s="2">
        <v>0.41699999999999998</v>
      </c>
      <c r="H61" s="2">
        <v>0.05</v>
      </c>
      <c r="I61" s="2">
        <v>5.33E-2</v>
      </c>
      <c r="J61" s="2">
        <v>1.6999999999999999E-3</v>
      </c>
      <c r="K61" s="2">
        <v>0.54039999999999999</v>
      </c>
      <c r="L61" s="3">
        <v>380</v>
      </c>
      <c r="M61" s="3">
        <v>240</v>
      </c>
      <c r="N61" s="3">
        <v>352</v>
      </c>
      <c r="O61" s="3">
        <v>37</v>
      </c>
      <c r="P61" s="3">
        <v>334</v>
      </c>
      <c r="Q61" s="3">
        <v>11</v>
      </c>
      <c r="R61" s="3">
        <v>95</v>
      </c>
    </row>
    <row r="62" spans="1:19" ht="14" customHeight="1">
      <c r="A62" s="6" t="s">
        <v>46</v>
      </c>
      <c r="B62" s="9">
        <v>68.8</v>
      </c>
      <c r="C62" s="9">
        <v>123.7</v>
      </c>
      <c r="D62" s="8">
        <f t="shared" si="1"/>
        <v>0.55618431689571546</v>
      </c>
      <c r="E62" s="2">
        <v>6.08E-2</v>
      </c>
      <c r="F62" s="2">
        <v>5.7999999999999996E-3</v>
      </c>
      <c r="G62" s="2">
        <v>0.68100000000000005</v>
      </c>
      <c r="H62" s="2">
        <v>6.2E-2</v>
      </c>
      <c r="I62" s="2">
        <v>8.1299999999999997E-2</v>
      </c>
      <c r="J62" s="2">
        <v>1.9E-3</v>
      </c>
      <c r="K62" s="2">
        <v>4.5459999999999997E-3</v>
      </c>
      <c r="L62" s="3">
        <v>500</v>
      </c>
      <c r="M62" s="3">
        <v>200</v>
      </c>
      <c r="N62" s="3">
        <v>517</v>
      </c>
      <c r="O62" s="3">
        <v>37</v>
      </c>
      <c r="P62" s="3">
        <v>504</v>
      </c>
      <c r="Q62" s="3">
        <v>11</v>
      </c>
      <c r="R62" s="3">
        <v>97</v>
      </c>
      <c r="S62" s="4"/>
    </row>
    <row r="63" spans="1:19" ht="14" customHeight="1">
      <c r="A63" s="6" t="s">
        <v>47</v>
      </c>
      <c r="B63" s="9">
        <v>128.80000000000001</v>
      </c>
      <c r="C63" s="9">
        <v>142</v>
      </c>
      <c r="D63" s="8">
        <f t="shared" si="1"/>
        <v>0.90704225352112688</v>
      </c>
      <c r="E63" s="2">
        <v>5.4399999999999997E-2</v>
      </c>
      <c r="F63" s="2">
        <v>3.5999999999999999E-3</v>
      </c>
      <c r="G63" s="2">
        <v>0.38800000000000001</v>
      </c>
      <c r="H63" s="2">
        <v>2.5000000000000001E-2</v>
      </c>
      <c r="I63" s="2">
        <v>5.0779999999999999E-2</v>
      </c>
      <c r="J63" s="2">
        <v>7.9000000000000001E-4</v>
      </c>
      <c r="K63" s="2">
        <v>3.8233000000000003E-2</v>
      </c>
      <c r="L63" s="3">
        <v>310</v>
      </c>
      <c r="M63" s="3">
        <v>130</v>
      </c>
      <c r="N63" s="3">
        <v>330</v>
      </c>
      <c r="O63" s="3">
        <v>18</v>
      </c>
      <c r="P63" s="3">
        <v>319.3</v>
      </c>
      <c r="Q63" s="3">
        <v>4.8</v>
      </c>
      <c r="R63" s="3">
        <v>97</v>
      </c>
      <c r="S63" s="4"/>
    </row>
    <row r="64" spans="1:19" ht="14" customHeight="1">
      <c r="A64" s="6" t="s">
        <v>48</v>
      </c>
      <c r="B64" s="9">
        <v>397</v>
      </c>
      <c r="C64" s="9">
        <v>273</v>
      </c>
      <c r="D64" s="8">
        <f t="shared" si="1"/>
        <v>1.4542124542124542</v>
      </c>
      <c r="E64" s="2">
        <v>5.7799999999999997E-2</v>
      </c>
      <c r="F64" s="2">
        <v>6.4999999999999997E-3</v>
      </c>
      <c r="G64" s="2">
        <v>0.40799999999999997</v>
      </c>
      <c r="H64" s="2">
        <v>0.04</v>
      </c>
      <c r="I64" s="2">
        <v>5.0500000000000003E-2</v>
      </c>
      <c r="J64" s="2">
        <v>1.4E-3</v>
      </c>
      <c r="K64" s="2">
        <v>0.25148999999999999</v>
      </c>
      <c r="L64" s="3">
        <v>470</v>
      </c>
      <c r="M64" s="3">
        <v>230</v>
      </c>
      <c r="N64" s="3">
        <v>346</v>
      </c>
      <c r="O64" s="3">
        <v>28</v>
      </c>
      <c r="P64" s="3">
        <v>317.60000000000002</v>
      </c>
      <c r="Q64" s="3">
        <v>8.8000000000000007</v>
      </c>
      <c r="R64" s="3">
        <v>91</v>
      </c>
    </row>
    <row r="65" spans="1:18" ht="14" customHeight="1">
      <c r="A65" s="6" t="s">
        <v>49</v>
      </c>
      <c r="B65" s="9">
        <v>586</v>
      </c>
      <c r="C65" s="9">
        <v>786</v>
      </c>
      <c r="D65" s="8">
        <f t="shared" si="1"/>
        <v>0.74554707379134855</v>
      </c>
      <c r="E65" s="2">
        <v>5.2400000000000002E-2</v>
      </c>
      <c r="F65" s="2">
        <v>2.7000000000000001E-3</v>
      </c>
      <c r="G65" s="2">
        <v>0.36099999999999999</v>
      </c>
      <c r="H65" s="2">
        <v>1.7999999999999999E-2</v>
      </c>
      <c r="I65" s="2">
        <v>4.9059999999999999E-2</v>
      </c>
      <c r="J65" s="2">
        <v>8.9999999999999998E-4</v>
      </c>
      <c r="K65" s="2">
        <v>0.11251</v>
      </c>
      <c r="L65" s="3">
        <v>280</v>
      </c>
      <c r="M65" s="3">
        <v>110</v>
      </c>
      <c r="N65" s="3">
        <v>312</v>
      </c>
      <c r="O65" s="3">
        <v>14</v>
      </c>
      <c r="P65" s="3">
        <v>308.7</v>
      </c>
      <c r="Q65" s="3">
        <v>5.5</v>
      </c>
      <c r="R65" s="3">
        <v>99</v>
      </c>
    </row>
    <row r="66" spans="1:18" ht="14" customHeight="1">
      <c r="A66" s="6" t="s">
        <v>50</v>
      </c>
      <c r="B66" s="9">
        <v>70</v>
      </c>
      <c r="C66" s="9">
        <v>87.6</v>
      </c>
      <c r="D66" s="8">
        <f t="shared" si="1"/>
        <v>0.79908675799086759</v>
      </c>
      <c r="E66" s="2">
        <v>5.3400000000000003E-2</v>
      </c>
      <c r="F66" s="2">
        <v>4.4999999999999997E-3</v>
      </c>
      <c r="G66" s="2">
        <v>0.35699999999999998</v>
      </c>
      <c r="H66" s="2">
        <v>0.03</v>
      </c>
      <c r="I66" s="2">
        <v>4.8300000000000003E-2</v>
      </c>
      <c r="J66" s="2">
        <v>1.1000000000000001E-3</v>
      </c>
      <c r="K66" s="2">
        <v>0.14846999999999999</v>
      </c>
      <c r="L66" s="3">
        <v>200</v>
      </c>
      <c r="M66" s="3">
        <v>170</v>
      </c>
      <c r="N66" s="3">
        <v>302</v>
      </c>
      <c r="O66" s="3">
        <v>23</v>
      </c>
      <c r="P66" s="3">
        <v>304.10000000000002</v>
      </c>
      <c r="Q66" s="3">
        <v>6.9</v>
      </c>
      <c r="R66" s="3">
        <v>99</v>
      </c>
    </row>
    <row r="67" spans="1:18" ht="14" customHeight="1">
      <c r="A67" s="6" t="s">
        <v>51</v>
      </c>
      <c r="B67" s="9">
        <v>135.19999999999999</v>
      </c>
      <c r="C67" s="9">
        <v>144.80000000000001</v>
      </c>
      <c r="D67" s="8">
        <f t="shared" si="1"/>
        <v>0.93370165745856337</v>
      </c>
      <c r="E67" s="2">
        <v>5.8900000000000001E-2</v>
      </c>
      <c r="F67" s="2">
        <v>6.4000000000000003E-3</v>
      </c>
      <c r="G67" s="2">
        <v>0.44500000000000001</v>
      </c>
      <c r="H67" s="2">
        <v>4.5999999999999999E-2</v>
      </c>
      <c r="I67" s="2">
        <v>5.5E-2</v>
      </c>
      <c r="J67" s="2">
        <v>1.6999999999999999E-3</v>
      </c>
      <c r="K67" s="2">
        <v>7.7695E-2</v>
      </c>
      <c r="L67" s="3">
        <v>430</v>
      </c>
      <c r="M67" s="3">
        <v>230</v>
      </c>
      <c r="N67" s="3">
        <v>367</v>
      </c>
      <c r="O67" s="3">
        <v>33</v>
      </c>
      <c r="P67" s="3">
        <v>345</v>
      </c>
      <c r="Q67" s="3">
        <v>11</v>
      </c>
      <c r="R67" s="3">
        <v>94</v>
      </c>
    </row>
    <row r="68" spans="1:18" ht="14" customHeight="1">
      <c r="A68" s="6" t="s">
        <v>52</v>
      </c>
      <c r="B68" s="9">
        <v>407</v>
      </c>
      <c r="C68" s="9">
        <v>323</v>
      </c>
      <c r="D68" s="8">
        <f t="shared" si="1"/>
        <v>1.2600619195046439</v>
      </c>
      <c r="E68" s="2">
        <v>5.4300000000000001E-2</v>
      </c>
      <c r="F68" s="2">
        <v>4.4000000000000003E-3</v>
      </c>
      <c r="G68" s="2">
        <v>0.36099999999999999</v>
      </c>
      <c r="H68" s="2">
        <v>2.8000000000000001E-2</v>
      </c>
      <c r="I68" s="2">
        <v>4.7899999999999998E-2</v>
      </c>
      <c r="J68" s="2">
        <v>1.1000000000000001E-3</v>
      </c>
      <c r="K68" s="2">
        <v>0.10758</v>
      </c>
      <c r="L68" s="3">
        <v>320</v>
      </c>
      <c r="M68" s="3">
        <v>170</v>
      </c>
      <c r="N68" s="3">
        <v>311</v>
      </c>
      <c r="O68" s="3">
        <v>20</v>
      </c>
      <c r="P68" s="3">
        <v>301.7</v>
      </c>
      <c r="Q68" s="3">
        <v>7.1</v>
      </c>
      <c r="R68" s="3">
        <v>97</v>
      </c>
    </row>
    <row r="69" spans="1:18" ht="14" customHeight="1">
      <c r="A69" s="6" t="s">
        <v>53</v>
      </c>
      <c r="B69" s="9">
        <v>109.6</v>
      </c>
      <c r="C69" s="9">
        <v>331</v>
      </c>
      <c r="D69" s="8">
        <f t="shared" si="1"/>
        <v>0.33111782477341389</v>
      </c>
      <c r="E69" s="2">
        <v>5.67E-2</v>
      </c>
      <c r="F69" s="2">
        <v>2E-3</v>
      </c>
      <c r="G69" s="2">
        <v>0.58199999999999996</v>
      </c>
      <c r="H69" s="2">
        <v>2.1999999999999999E-2</v>
      </c>
      <c r="I69" s="2">
        <v>7.3830000000000007E-2</v>
      </c>
      <c r="J69" s="2">
        <v>8.9999999999999998E-4</v>
      </c>
      <c r="K69" s="2">
        <v>0.36962</v>
      </c>
      <c r="L69" s="3">
        <v>458</v>
      </c>
      <c r="M69" s="3">
        <v>74</v>
      </c>
      <c r="N69" s="3">
        <v>465</v>
      </c>
      <c r="O69" s="3">
        <v>14</v>
      </c>
      <c r="P69" s="3">
        <v>459.1</v>
      </c>
      <c r="Q69" s="3">
        <v>5.4</v>
      </c>
      <c r="R69" s="3">
        <v>99</v>
      </c>
    </row>
    <row r="70" spans="1:18" ht="14" customHeight="1">
      <c r="A70" s="6" t="s">
        <v>54</v>
      </c>
      <c r="B70" s="9">
        <v>126.2</v>
      </c>
      <c r="C70" s="9">
        <v>172.2</v>
      </c>
      <c r="D70" s="8">
        <f t="shared" si="1"/>
        <v>0.73286875725900125</v>
      </c>
      <c r="E70" s="2">
        <v>5.6000000000000001E-2</v>
      </c>
      <c r="F70" s="2">
        <v>4.3E-3</v>
      </c>
      <c r="G70" s="2">
        <v>0.38500000000000001</v>
      </c>
      <c r="H70" s="2">
        <v>3.1E-2</v>
      </c>
      <c r="I70" s="2">
        <v>4.9700000000000001E-2</v>
      </c>
      <c r="J70" s="2">
        <v>1.2999999999999999E-3</v>
      </c>
      <c r="K70" s="2">
        <v>0.29496</v>
      </c>
      <c r="L70" s="3">
        <v>380</v>
      </c>
      <c r="M70" s="3">
        <v>170</v>
      </c>
      <c r="N70" s="3">
        <v>328</v>
      </c>
      <c r="O70" s="3">
        <v>23</v>
      </c>
      <c r="P70" s="3">
        <v>312.39999999999998</v>
      </c>
      <c r="Q70" s="3">
        <v>8</v>
      </c>
      <c r="R70" s="3">
        <v>95</v>
      </c>
    </row>
    <row r="71" spans="1:18" ht="14" customHeight="1">
      <c r="A71" s="6" t="s">
        <v>55</v>
      </c>
      <c r="B71" s="9">
        <v>38</v>
      </c>
      <c r="C71" s="9">
        <v>88.3</v>
      </c>
      <c r="D71" s="8">
        <f t="shared" si="1"/>
        <v>0.43035107587768973</v>
      </c>
      <c r="E71" s="2">
        <v>5.0200000000000002E-2</v>
      </c>
      <c r="F71" s="2">
        <v>4.7999999999999996E-3</v>
      </c>
      <c r="G71" s="2">
        <v>0.32700000000000001</v>
      </c>
      <c r="H71" s="2">
        <v>2.9000000000000001E-2</v>
      </c>
      <c r="I71" s="2">
        <v>4.8619999999999997E-2</v>
      </c>
      <c r="J71" s="2">
        <v>9.6000000000000002E-4</v>
      </c>
      <c r="K71" s="2">
        <v>0.14266999999999999</v>
      </c>
      <c r="L71" s="3">
        <v>70</v>
      </c>
      <c r="M71" s="3">
        <v>180</v>
      </c>
      <c r="N71" s="3">
        <v>286</v>
      </c>
      <c r="O71" s="3">
        <v>23</v>
      </c>
      <c r="P71" s="3">
        <v>306</v>
      </c>
      <c r="Q71" s="3">
        <v>5.9</v>
      </c>
      <c r="R71" s="3">
        <v>93</v>
      </c>
    </row>
    <row r="72" spans="1:18" ht="14" customHeight="1">
      <c r="A72" s="6" t="s">
        <v>56</v>
      </c>
      <c r="B72" s="9">
        <v>175.4</v>
      </c>
      <c r="C72" s="9">
        <v>228.3</v>
      </c>
      <c r="D72" s="8">
        <f t="shared" si="1"/>
        <v>0.76828734121769604</v>
      </c>
      <c r="E72" s="2">
        <v>5.57E-2</v>
      </c>
      <c r="F72" s="2">
        <v>6.1000000000000004E-3</v>
      </c>
      <c r="G72" s="2">
        <v>0.35599999999999998</v>
      </c>
      <c r="H72" s="2">
        <v>3.3000000000000002E-2</v>
      </c>
      <c r="I72" s="2">
        <v>4.6800000000000001E-2</v>
      </c>
      <c r="J72" s="2">
        <v>1.1999999999999999E-3</v>
      </c>
      <c r="K72" s="2">
        <v>0.42546</v>
      </c>
      <c r="L72" s="3">
        <v>330</v>
      </c>
      <c r="M72" s="3">
        <v>220</v>
      </c>
      <c r="N72" s="3">
        <v>306</v>
      </c>
      <c r="O72" s="3">
        <v>24</v>
      </c>
      <c r="P72" s="3">
        <v>295.10000000000002</v>
      </c>
      <c r="Q72" s="3">
        <v>7.4</v>
      </c>
      <c r="R72" s="3">
        <v>96</v>
      </c>
    </row>
    <row r="73" spans="1:18" ht="14" customHeight="1">
      <c r="A73" s="6" t="s">
        <v>57</v>
      </c>
      <c r="B73" s="9">
        <v>47.7</v>
      </c>
      <c r="C73" s="9">
        <v>128.69999999999999</v>
      </c>
      <c r="D73" s="8">
        <f t="shared" si="1"/>
        <v>0.37062937062937068</v>
      </c>
      <c r="E73" s="2">
        <v>5.45E-2</v>
      </c>
      <c r="F73" s="2">
        <v>3.7000000000000002E-3</v>
      </c>
      <c r="G73" s="2">
        <v>0.38200000000000001</v>
      </c>
      <c r="H73" s="2">
        <v>2.5000000000000001E-2</v>
      </c>
      <c r="I73" s="2">
        <v>5.0799999999999998E-2</v>
      </c>
      <c r="J73" s="2">
        <v>1E-3</v>
      </c>
      <c r="K73" s="2">
        <v>3.8386000000000003E-2</v>
      </c>
      <c r="L73" s="3">
        <v>300</v>
      </c>
      <c r="M73" s="3">
        <v>140</v>
      </c>
      <c r="N73" s="3">
        <v>324</v>
      </c>
      <c r="O73" s="3">
        <v>19</v>
      </c>
      <c r="P73" s="3">
        <v>319.5</v>
      </c>
      <c r="Q73" s="3">
        <v>6.4</v>
      </c>
      <c r="R73" s="3">
        <v>99</v>
      </c>
    </row>
    <row r="74" spans="1:18" ht="14" customHeight="1">
      <c r="A74" s="6" t="s">
        <v>58</v>
      </c>
      <c r="B74" s="9">
        <v>117</v>
      </c>
      <c r="C74" s="9">
        <v>177.4</v>
      </c>
      <c r="D74" s="8">
        <f t="shared" si="1"/>
        <v>0.65952649379932349</v>
      </c>
      <c r="E74" s="2">
        <v>5.3600000000000002E-2</v>
      </c>
      <c r="F74" s="2">
        <v>6.0000000000000001E-3</v>
      </c>
      <c r="G74" s="2">
        <v>0.33400000000000002</v>
      </c>
      <c r="H74" s="2">
        <v>3.5999999999999997E-2</v>
      </c>
      <c r="I74" s="2">
        <v>4.5400000000000003E-2</v>
      </c>
      <c r="J74" s="2">
        <v>1.2999999999999999E-3</v>
      </c>
      <c r="K74" s="2">
        <v>1.8522E-2</v>
      </c>
      <c r="L74" s="3">
        <v>260</v>
      </c>
      <c r="M74" s="3">
        <v>230</v>
      </c>
      <c r="N74" s="3">
        <v>290</v>
      </c>
      <c r="O74" s="3">
        <v>27</v>
      </c>
      <c r="P74" s="3">
        <v>286.3</v>
      </c>
      <c r="Q74" s="3">
        <v>8</v>
      </c>
      <c r="R74" s="3">
        <v>99</v>
      </c>
    </row>
    <row r="75" spans="1:18" ht="14" customHeight="1">
      <c r="A75" s="6" t="s">
        <v>59</v>
      </c>
      <c r="B75" s="9">
        <v>24</v>
      </c>
      <c r="C75" s="9">
        <v>40.9</v>
      </c>
      <c r="D75" s="8">
        <f t="shared" si="1"/>
        <v>0.58679706601466997</v>
      </c>
      <c r="E75" s="2">
        <v>5.3900000000000003E-2</v>
      </c>
      <c r="F75" s="2">
        <v>6.4000000000000003E-3</v>
      </c>
      <c r="G75" s="2">
        <v>0.36899999999999999</v>
      </c>
      <c r="H75" s="2">
        <v>4.2999999999999997E-2</v>
      </c>
      <c r="I75" s="2">
        <v>5.0099999999999999E-2</v>
      </c>
      <c r="J75" s="2">
        <v>1.1999999999999999E-3</v>
      </c>
      <c r="K75" s="2">
        <v>1.0978999999999999E-2</v>
      </c>
      <c r="L75" s="3">
        <v>110</v>
      </c>
      <c r="M75" s="3">
        <v>220</v>
      </c>
      <c r="N75" s="3">
        <v>304</v>
      </c>
      <c r="O75" s="3">
        <v>32</v>
      </c>
      <c r="P75" s="3">
        <v>315</v>
      </c>
      <c r="Q75" s="3">
        <v>7.4</v>
      </c>
      <c r="R75" s="3">
        <v>96</v>
      </c>
    </row>
    <row r="76" spans="1:18" ht="14" customHeight="1">
      <c r="A76" s="6" t="s">
        <v>60</v>
      </c>
      <c r="B76" s="9">
        <v>31.4</v>
      </c>
      <c r="C76" s="9">
        <v>105.9</v>
      </c>
      <c r="D76" s="8">
        <f t="shared" si="1"/>
        <v>0.29650613786591123</v>
      </c>
      <c r="E76" s="2">
        <v>5.5399999999999998E-2</v>
      </c>
      <c r="F76" s="2">
        <v>4.5999999999999999E-3</v>
      </c>
      <c r="G76" s="2">
        <v>0.372</v>
      </c>
      <c r="H76" s="2">
        <v>0.03</v>
      </c>
      <c r="I76" s="2">
        <v>4.9200000000000001E-2</v>
      </c>
      <c r="J76" s="2">
        <v>1.1000000000000001E-3</v>
      </c>
      <c r="K76" s="2">
        <v>0.12942000000000001</v>
      </c>
      <c r="L76" s="3">
        <v>290</v>
      </c>
      <c r="M76" s="3">
        <v>170</v>
      </c>
      <c r="N76" s="3">
        <v>318</v>
      </c>
      <c r="O76" s="3">
        <v>23</v>
      </c>
      <c r="P76" s="3">
        <v>309.39999999999998</v>
      </c>
      <c r="Q76" s="3">
        <v>6.5</v>
      </c>
      <c r="R76" s="3">
        <v>97</v>
      </c>
    </row>
    <row r="77" spans="1:18" ht="14" customHeight="1">
      <c r="A77" s="6" t="s">
        <v>61</v>
      </c>
      <c r="B77" s="9">
        <v>82.5</v>
      </c>
      <c r="C77" s="9">
        <v>161.80000000000001</v>
      </c>
      <c r="D77" s="8">
        <f t="shared" si="1"/>
        <v>0.50988875154511737</v>
      </c>
      <c r="E77" s="2">
        <v>5.16E-2</v>
      </c>
      <c r="F77" s="2">
        <v>3.3E-3</v>
      </c>
      <c r="G77" s="2">
        <v>0.34300000000000003</v>
      </c>
      <c r="H77" s="2">
        <v>2.1999999999999999E-2</v>
      </c>
      <c r="I77" s="2">
        <v>4.827E-2</v>
      </c>
      <c r="J77" s="2">
        <v>8.4000000000000003E-4</v>
      </c>
      <c r="K77" s="2">
        <v>0.10262</v>
      </c>
      <c r="L77" s="3">
        <v>190</v>
      </c>
      <c r="M77" s="3">
        <v>130</v>
      </c>
      <c r="N77" s="3">
        <v>296</v>
      </c>
      <c r="O77" s="3">
        <v>17</v>
      </c>
      <c r="P77" s="3">
        <v>303.8</v>
      </c>
      <c r="Q77" s="3">
        <v>5.0999999999999996</v>
      </c>
      <c r="R77" s="3">
        <v>97</v>
      </c>
    </row>
    <row r="78" spans="1:18" ht="14" customHeight="1">
      <c r="A78" s="6" t="s">
        <v>62</v>
      </c>
      <c r="B78" s="9">
        <v>339.4</v>
      </c>
      <c r="C78" s="9">
        <v>369.1</v>
      </c>
      <c r="D78" s="8">
        <f t="shared" si="1"/>
        <v>0.91953400162557564</v>
      </c>
      <c r="E78" s="2">
        <v>5.5500000000000001E-2</v>
      </c>
      <c r="F78" s="2">
        <v>2.2000000000000001E-3</v>
      </c>
      <c r="G78" s="2">
        <v>0.54700000000000004</v>
      </c>
      <c r="H78" s="2">
        <v>2.1000000000000001E-2</v>
      </c>
      <c r="I78" s="2">
        <v>7.1599999999999997E-2</v>
      </c>
      <c r="J78" s="2">
        <v>1E-3</v>
      </c>
      <c r="K78" s="2">
        <v>0.24524000000000001</v>
      </c>
      <c r="L78" s="3">
        <v>388</v>
      </c>
      <c r="M78" s="3">
        <v>87</v>
      </c>
      <c r="N78" s="3">
        <v>445</v>
      </c>
      <c r="O78" s="3">
        <v>14</v>
      </c>
      <c r="P78" s="3">
        <v>445.7</v>
      </c>
      <c r="Q78" s="3">
        <v>6.1</v>
      </c>
      <c r="R78" s="3">
        <v>100</v>
      </c>
    </row>
    <row r="79" spans="1:18" ht="14" customHeight="1">
      <c r="A79" s="6" t="s">
        <v>63</v>
      </c>
      <c r="B79" s="9">
        <v>100.5</v>
      </c>
      <c r="C79" s="9">
        <v>192.9</v>
      </c>
      <c r="D79" s="8">
        <f t="shared" si="1"/>
        <v>0.52099533437014001</v>
      </c>
      <c r="E79" s="2">
        <v>5.2999999999999999E-2</v>
      </c>
      <c r="F79" s="2">
        <v>3.0999999999999999E-3</v>
      </c>
      <c r="G79" s="2">
        <v>0.35899999999999999</v>
      </c>
      <c r="H79" s="2">
        <v>0.02</v>
      </c>
      <c r="I79" s="2">
        <v>4.9099999999999998E-2</v>
      </c>
      <c r="J79" s="2">
        <v>1E-3</v>
      </c>
      <c r="K79" s="2">
        <v>0.10056</v>
      </c>
      <c r="L79" s="3">
        <v>280</v>
      </c>
      <c r="M79" s="3">
        <v>120</v>
      </c>
      <c r="N79" s="3">
        <v>309</v>
      </c>
      <c r="O79" s="3">
        <v>15</v>
      </c>
      <c r="P79" s="3">
        <v>309.2</v>
      </c>
      <c r="Q79" s="3">
        <v>6.3</v>
      </c>
      <c r="R79" s="3">
        <v>100</v>
      </c>
    </row>
    <row r="80" spans="1:18" ht="14" customHeight="1">
      <c r="A80" s="6" t="s">
        <v>64</v>
      </c>
      <c r="B80" s="9">
        <v>99.6</v>
      </c>
      <c r="C80" s="9">
        <v>238.7</v>
      </c>
      <c r="D80" s="8">
        <f t="shared" si="1"/>
        <v>0.41726015919564308</v>
      </c>
      <c r="E80" s="2">
        <v>5.57E-2</v>
      </c>
      <c r="F80" s="2">
        <v>4.4000000000000003E-3</v>
      </c>
      <c r="G80" s="2">
        <v>0.373</v>
      </c>
      <c r="H80" s="2">
        <v>2.7E-2</v>
      </c>
      <c r="I80" s="2">
        <v>4.87E-2</v>
      </c>
      <c r="J80" s="2">
        <v>1.2999999999999999E-3</v>
      </c>
      <c r="K80" s="2">
        <v>0.12520000000000001</v>
      </c>
      <c r="L80" s="3">
        <v>370</v>
      </c>
      <c r="M80" s="3">
        <v>160</v>
      </c>
      <c r="N80" s="3">
        <v>320</v>
      </c>
      <c r="O80" s="3">
        <v>20</v>
      </c>
      <c r="P80" s="3">
        <v>306.5</v>
      </c>
      <c r="Q80" s="3">
        <v>8.3000000000000007</v>
      </c>
      <c r="R80" s="3">
        <v>96</v>
      </c>
    </row>
    <row r="81" spans="1:18" ht="14" customHeight="1">
      <c r="A81" s="6" t="s">
        <v>65</v>
      </c>
      <c r="B81" s="9">
        <v>283</v>
      </c>
      <c r="C81" s="9">
        <v>200.4</v>
      </c>
      <c r="D81" s="8">
        <f t="shared" si="1"/>
        <v>1.4121756487025947</v>
      </c>
      <c r="E81" s="2">
        <v>5.3400000000000003E-2</v>
      </c>
      <c r="F81" s="2">
        <v>2.7000000000000001E-3</v>
      </c>
      <c r="G81" s="2">
        <v>0.35899999999999999</v>
      </c>
      <c r="H81" s="2">
        <v>1.7999999999999999E-2</v>
      </c>
      <c r="I81" s="2">
        <v>4.8899999999999999E-2</v>
      </c>
      <c r="J81" s="2">
        <v>8.4000000000000003E-4</v>
      </c>
      <c r="K81" s="2">
        <v>6.5934000000000006E-2</v>
      </c>
      <c r="L81" s="3">
        <v>290</v>
      </c>
      <c r="M81" s="3">
        <v>110</v>
      </c>
      <c r="N81" s="3">
        <v>309</v>
      </c>
      <c r="O81" s="3">
        <v>13</v>
      </c>
      <c r="P81" s="3">
        <v>307.7</v>
      </c>
      <c r="Q81" s="3">
        <v>5.2</v>
      </c>
      <c r="R81" s="3">
        <v>100</v>
      </c>
    </row>
    <row r="82" spans="1:18" ht="14" customHeight="1">
      <c r="A82" s="6" t="s">
        <v>66</v>
      </c>
      <c r="B82" s="9">
        <v>167.8</v>
      </c>
      <c r="C82" s="9">
        <v>269</v>
      </c>
      <c r="D82" s="8">
        <f t="shared" si="1"/>
        <v>0.62379182156133828</v>
      </c>
      <c r="E82" s="2">
        <v>5.2699999999999997E-2</v>
      </c>
      <c r="F82" s="2">
        <v>2.5999999999999999E-3</v>
      </c>
      <c r="G82" s="2">
        <v>0.34899999999999998</v>
      </c>
      <c r="H82" s="2">
        <v>1.6E-2</v>
      </c>
      <c r="I82" s="2">
        <v>4.863E-2</v>
      </c>
      <c r="J82" s="2">
        <v>6.2E-4</v>
      </c>
      <c r="K82" s="2">
        <v>9.3980000000000001E-3</v>
      </c>
      <c r="L82" s="3">
        <v>250</v>
      </c>
      <c r="M82" s="3">
        <v>100</v>
      </c>
      <c r="N82" s="3">
        <v>302</v>
      </c>
      <c r="O82" s="3">
        <v>12</v>
      </c>
      <c r="P82" s="3">
        <v>306.10000000000002</v>
      </c>
      <c r="Q82" s="3">
        <v>3.8</v>
      </c>
      <c r="R82" s="3">
        <v>99</v>
      </c>
    </row>
    <row r="83" spans="1:18" ht="14" customHeight="1">
      <c r="A83" s="6" t="s">
        <v>67</v>
      </c>
      <c r="B83" s="9">
        <v>163.30000000000001</v>
      </c>
      <c r="C83" s="9">
        <v>268.8</v>
      </c>
      <c r="D83" s="8">
        <f t="shared" si="1"/>
        <v>0.60751488095238093</v>
      </c>
      <c r="E83" s="2">
        <v>5.6500000000000002E-2</v>
      </c>
      <c r="F83" s="2">
        <v>2.5000000000000001E-3</v>
      </c>
      <c r="G83" s="2">
        <v>0.51800000000000002</v>
      </c>
      <c r="H83" s="2">
        <v>2.3E-2</v>
      </c>
      <c r="I83" s="2">
        <v>6.6479999999999997E-2</v>
      </c>
      <c r="J83" s="2">
        <v>9.2000000000000003E-4</v>
      </c>
      <c r="K83" s="2">
        <v>0.27577000000000002</v>
      </c>
      <c r="L83" s="3">
        <v>436</v>
      </c>
      <c r="M83" s="3">
        <v>92</v>
      </c>
      <c r="N83" s="3">
        <v>423</v>
      </c>
      <c r="O83" s="3">
        <v>15</v>
      </c>
      <c r="P83" s="3">
        <v>414.9</v>
      </c>
      <c r="Q83" s="3">
        <v>5.5</v>
      </c>
      <c r="R83" s="3">
        <v>98</v>
      </c>
    </row>
    <row r="84" spans="1:18" ht="14" customHeight="1">
      <c r="A84" s="6" t="s">
        <v>68</v>
      </c>
      <c r="B84" s="9">
        <v>146</v>
      </c>
      <c r="C84" s="9">
        <v>281.7</v>
      </c>
      <c r="D84" s="8">
        <f t="shared" si="1"/>
        <v>0.5182818601348953</v>
      </c>
      <c r="E84" s="2">
        <v>5.2699999999999997E-2</v>
      </c>
      <c r="F84" s="2">
        <v>2.8E-3</v>
      </c>
      <c r="G84" s="2">
        <v>0.35499999999999998</v>
      </c>
      <c r="H84" s="2">
        <v>1.7999999999999999E-2</v>
      </c>
      <c r="I84" s="2">
        <v>4.9639999999999997E-2</v>
      </c>
      <c r="J84" s="2">
        <v>7.6000000000000004E-4</v>
      </c>
      <c r="K84" s="2">
        <v>0.13824</v>
      </c>
      <c r="L84" s="3">
        <v>270</v>
      </c>
      <c r="M84" s="3">
        <v>110</v>
      </c>
      <c r="N84" s="3">
        <v>309</v>
      </c>
      <c r="O84" s="3">
        <v>14</v>
      </c>
      <c r="P84" s="3">
        <v>312.3</v>
      </c>
      <c r="Q84" s="3">
        <v>4.7</v>
      </c>
      <c r="R84" s="3">
        <v>99</v>
      </c>
    </row>
    <row r="85" spans="1:18" ht="14" customHeight="1">
      <c r="A85" s="6" t="s">
        <v>69</v>
      </c>
      <c r="B85" s="9">
        <v>139.19999999999999</v>
      </c>
      <c r="C85" s="9">
        <v>188.8</v>
      </c>
      <c r="D85" s="8">
        <f t="shared" si="1"/>
        <v>0.73728813559322026</v>
      </c>
      <c r="E85" s="2">
        <v>5.28E-2</v>
      </c>
      <c r="F85" s="2">
        <v>5.4999999999999997E-3</v>
      </c>
      <c r="G85" s="2">
        <v>0.38400000000000001</v>
      </c>
      <c r="H85" s="2">
        <v>3.6999999999999998E-2</v>
      </c>
      <c r="I85" s="2">
        <v>5.3699999999999998E-2</v>
      </c>
      <c r="J85" s="2">
        <v>1.6000000000000001E-3</v>
      </c>
      <c r="K85" s="2">
        <v>0.14646000000000001</v>
      </c>
      <c r="L85" s="3">
        <v>240</v>
      </c>
      <c r="M85" s="3">
        <v>210</v>
      </c>
      <c r="N85" s="3">
        <v>327</v>
      </c>
      <c r="O85" s="3">
        <v>27</v>
      </c>
      <c r="P85" s="3">
        <v>337.4</v>
      </c>
      <c r="Q85" s="3">
        <v>9.6</v>
      </c>
      <c r="R85" s="3">
        <v>97</v>
      </c>
    </row>
    <row r="86" spans="1:18" ht="14" customHeight="1">
      <c r="A86" s="6" t="s">
        <v>70</v>
      </c>
      <c r="B86" s="9">
        <v>38.4</v>
      </c>
      <c r="C86" s="9">
        <v>62.9</v>
      </c>
      <c r="D86" s="8">
        <f t="shared" si="1"/>
        <v>0.61049284578696339</v>
      </c>
      <c r="E86" s="2">
        <v>5.8400000000000001E-2</v>
      </c>
      <c r="F86" s="2">
        <v>6.1999999999999998E-3</v>
      </c>
      <c r="G86" s="2">
        <v>0.39700000000000002</v>
      </c>
      <c r="H86" s="2">
        <v>3.9E-2</v>
      </c>
      <c r="I86" s="2">
        <v>5.0500000000000003E-2</v>
      </c>
      <c r="J86" s="2">
        <v>1.6000000000000001E-3</v>
      </c>
      <c r="K86" s="2">
        <v>2.9320000000000001E-3</v>
      </c>
      <c r="L86" s="3">
        <v>360</v>
      </c>
      <c r="M86" s="3">
        <v>220</v>
      </c>
      <c r="N86" s="3">
        <v>331</v>
      </c>
      <c r="O86" s="3">
        <v>29</v>
      </c>
      <c r="P86" s="3">
        <v>317.2</v>
      </c>
      <c r="Q86" s="3">
        <v>9.6999999999999993</v>
      </c>
      <c r="R86" s="3">
        <v>96</v>
      </c>
    </row>
    <row r="87" spans="1:18" ht="14" customHeight="1">
      <c r="A87" s="6" t="s">
        <v>71</v>
      </c>
      <c r="B87" s="9">
        <v>90.2</v>
      </c>
      <c r="C87" s="9">
        <v>193.9</v>
      </c>
      <c r="D87" s="8">
        <f t="shared" si="1"/>
        <v>0.46518824136152659</v>
      </c>
      <c r="E87" s="2">
        <v>5.4399999999999997E-2</v>
      </c>
      <c r="F87" s="2">
        <v>3.0000000000000001E-3</v>
      </c>
      <c r="G87" s="2">
        <v>0.378</v>
      </c>
      <c r="H87" s="2">
        <v>2.1999999999999999E-2</v>
      </c>
      <c r="I87" s="2">
        <v>5.0709999999999998E-2</v>
      </c>
      <c r="J87" s="2">
        <v>8.4999999999999995E-4</v>
      </c>
      <c r="K87" s="2">
        <v>0.21314</v>
      </c>
      <c r="L87" s="3">
        <v>310</v>
      </c>
      <c r="M87" s="3">
        <v>120</v>
      </c>
      <c r="N87" s="3">
        <v>323</v>
      </c>
      <c r="O87" s="3">
        <v>16</v>
      </c>
      <c r="P87" s="3">
        <v>318.8</v>
      </c>
      <c r="Q87" s="3">
        <v>5.2</v>
      </c>
      <c r="R87" s="3">
        <v>99</v>
      </c>
    </row>
    <row r="88" spans="1:18" ht="14" customHeight="1">
      <c r="A88" s="6" t="s">
        <v>72</v>
      </c>
      <c r="B88" s="9">
        <v>94.9</v>
      </c>
      <c r="C88" s="9">
        <v>120.1</v>
      </c>
      <c r="D88" s="8">
        <f t="shared" si="1"/>
        <v>0.79017485428809331</v>
      </c>
      <c r="E88" s="2">
        <v>5.3900000000000003E-2</v>
      </c>
      <c r="F88" s="2">
        <v>3.8E-3</v>
      </c>
      <c r="G88" s="2">
        <v>0.38500000000000001</v>
      </c>
      <c r="H88" s="2">
        <v>2.7E-2</v>
      </c>
      <c r="I88" s="2">
        <v>5.2409999999999998E-2</v>
      </c>
      <c r="J88" s="2">
        <v>9.3000000000000005E-4</v>
      </c>
      <c r="K88" s="2">
        <v>5.1267E-2</v>
      </c>
      <c r="L88" s="3">
        <v>250</v>
      </c>
      <c r="M88" s="3">
        <v>140</v>
      </c>
      <c r="N88" s="3">
        <v>325</v>
      </c>
      <c r="O88" s="3">
        <v>20</v>
      </c>
      <c r="P88" s="3">
        <v>329.2</v>
      </c>
      <c r="Q88" s="3">
        <v>5.7</v>
      </c>
      <c r="R88" s="3">
        <v>99</v>
      </c>
    </row>
    <row r="89" spans="1:18" ht="14" customHeight="1">
      <c r="A89" s="6" t="s">
        <v>73</v>
      </c>
      <c r="B89" s="9">
        <v>452</v>
      </c>
      <c r="C89" s="9">
        <v>333.5</v>
      </c>
      <c r="D89" s="8">
        <f t="shared" si="1"/>
        <v>1.3553223388305846</v>
      </c>
      <c r="E89" s="2">
        <v>5.3100000000000001E-2</v>
      </c>
      <c r="F89" s="2">
        <v>2.0999999999999999E-3</v>
      </c>
      <c r="G89" s="2">
        <v>0.35299999999999998</v>
      </c>
      <c r="H89" s="2">
        <v>1.4999999999999999E-2</v>
      </c>
      <c r="I89" s="2">
        <v>4.8300000000000003E-2</v>
      </c>
      <c r="J89" s="2">
        <v>5.6999999999999998E-4</v>
      </c>
      <c r="K89" s="2">
        <v>0.10874</v>
      </c>
      <c r="L89" s="3">
        <v>293</v>
      </c>
      <c r="M89" s="3">
        <v>86</v>
      </c>
      <c r="N89" s="3">
        <v>305</v>
      </c>
      <c r="O89" s="3">
        <v>11</v>
      </c>
      <c r="P89" s="3">
        <v>304.10000000000002</v>
      </c>
      <c r="Q89" s="3">
        <v>3.5</v>
      </c>
      <c r="R89" s="3">
        <v>100</v>
      </c>
    </row>
    <row r="90" spans="1:18" ht="14" customHeight="1">
      <c r="A90" s="6" t="s">
        <v>74</v>
      </c>
      <c r="B90" s="9">
        <v>226.7</v>
      </c>
      <c r="C90" s="9">
        <v>433.1</v>
      </c>
      <c r="D90" s="8">
        <f t="shared" si="1"/>
        <v>0.52343569614407748</v>
      </c>
      <c r="E90" s="2">
        <v>5.3800000000000001E-2</v>
      </c>
      <c r="F90" s="2">
        <v>2E-3</v>
      </c>
      <c r="G90" s="2">
        <v>0.35699999999999998</v>
      </c>
      <c r="H90" s="2">
        <v>1.2999999999999999E-2</v>
      </c>
      <c r="I90" s="2">
        <v>4.8599999999999997E-2</v>
      </c>
      <c r="J90" s="2">
        <v>6.4999999999999997E-4</v>
      </c>
      <c r="K90" s="2">
        <v>0.21098</v>
      </c>
      <c r="L90" s="3">
        <v>335</v>
      </c>
      <c r="M90" s="3">
        <v>83</v>
      </c>
      <c r="N90" s="3">
        <v>309</v>
      </c>
      <c r="O90" s="3">
        <v>10</v>
      </c>
      <c r="P90" s="3">
        <v>305.89999999999998</v>
      </c>
      <c r="Q90" s="3">
        <v>4</v>
      </c>
      <c r="R90" s="3">
        <v>99</v>
      </c>
    </row>
    <row r="91" spans="1:18" ht="14" customHeight="1">
      <c r="A91" s="6" t="s">
        <v>75</v>
      </c>
      <c r="B91" s="9">
        <v>333</v>
      </c>
      <c r="C91" s="9">
        <v>331</v>
      </c>
      <c r="D91" s="8">
        <f t="shared" si="1"/>
        <v>1.0060422960725075</v>
      </c>
      <c r="E91" s="2">
        <v>5.21E-2</v>
      </c>
      <c r="F91" s="2">
        <v>2.3999999999999998E-3</v>
      </c>
      <c r="G91" s="2">
        <v>0.33400000000000002</v>
      </c>
      <c r="H91" s="2">
        <v>1.4999999999999999E-2</v>
      </c>
      <c r="I91" s="2">
        <v>4.6989999999999997E-2</v>
      </c>
      <c r="J91" s="2">
        <v>6.8999999999999997E-4</v>
      </c>
      <c r="K91" s="2">
        <v>9.9598000000000006E-2</v>
      </c>
      <c r="L91" s="3">
        <v>246</v>
      </c>
      <c r="M91" s="3">
        <v>99</v>
      </c>
      <c r="N91" s="3">
        <v>292</v>
      </c>
      <c r="O91" s="3">
        <v>12</v>
      </c>
      <c r="P91" s="3">
        <v>296</v>
      </c>
      <c r="Q91" s="3">
        <v>4.2</v>
      </c>
      <c r="R91" s="3">
        <v>99</v>
      </c>
    </row>
    <row r="92" spans="1:18" ht="14" customHeight="1">
      <c r="A92" s="6" t="s">
        <v>76</v>
      </c>
      <c r="B92" s="9">
        <v>139.30000000000001</v>
      </c>
      <c r="C92" s="9">
        <v>267.5</v>
      </c>
      <c r="D92" s="8">
        <f t="shared" si="1"/>
        <v>0.5207476635514019</v>
      </c>
      <c r="E92" s="2">
        <v>5.33E-2</v>
      </c>
      <c r="F92" s="2">
        <v>2.3E-3</v>
      </c>
      <c r="G92" s="2">
        <v>0.372</v>
      </c>
      <c r="H92" s="2">
        <v>1.4999999999999999E-2</v>
      </c>
      <c r="I92" s="2">
        <v>5.1299999999999998E-2</v>
      </c>
      <c r="J92" s="2">
        <v>6.8999999999999997E-4</v>
      </c>
      <c r="K92" s="2">
        <v>3.5100000000000001E-3</v>
      </c>
      <c r="L92" s="3">
        <v>299</v>
      </c>
      <c r="M92" s="3">
        <v>89</v>
      </c>
      <c r="N92" s="3">
        <v>321</v>
      </c>
      <c r="O92" s="3">
        <v>11</v>
      </c>
      <c r="P92" s="3">
        <v>322.39999999999998</v>
      </c>
      <c r="Q92" s="3">
        <v>4.2</v>
      </c>
      <c r="R92" s="3">
        <v>100</v>
      </c>
    </row>
    <row r="93" spans="1:18" ht="14" customHeight="1">
      <c r="A93" s="6" t="s">
        <v>77</v>
      </c>
      <c r="B93" s="9">
        <v>153.4</v>
      </c>
      <c r="C93" s="9">
        <v>148.1</v>
      </c>
      <c r="D93" s="8">
        <f t="shared" si="1"/>
        <v>1.035786630654963</v>
      </c>
      <c r="E93" s="2">
        <v>5.45E-2</v>
      </c>
      <c r="F93" s="2">
        <v>3.3E-3</v>
      </c>
      <c r="G93" s="2">
        <v>0.36599999999999999</v>
      </c>
      <c r="H93" s="2">
        <v>2.1000000000000001E-2</v>
      </c>
      <c r="I93" s="2">
        <v>4.9669999999999999E-2</v>
      </c>
      <c r="J93" s="2">
        <v>8.8000000000000003E-4</v>
      </c>
      <c r="K93" s="2">
        <v>0.12243999999999999</v>
      </c>
      <c r="L93" s="3">
        <v>300</v>
      </c>
      <c r="M93" s="3">
        <v>130</v>
      </c>
      <c r="N93" s="3">
        <v>313</v>
      </c>
      <c r="O93" s="3">
        <v>16</v>
      </c>
      <c r="P93" s="3">
        <v>312.5</v>
      </c>
      <c r="Q93" s="3">
        <v>5.4</v>
      </c>
      <c r="R93" s="3">
        <v>100</v>
      </c>
    </row>
    <row r="94" spans="1:18" ht="14" customHeight="1">
      <c r="A94" s="6" t="s">
        <v>78</v>
      </c>
      <c r="B94" s="9">
        <v>222</v>
      </c>
      <c r="C94" s="9">
        <v>457</v>
      </c>
      <c r="D94" s="8">
        <f t="shared" si="1"/>
        <v>0.48577680525164113</v>
      </c>
      <c r="E94" s="2">
        <v>5.4199999999999998E-2</v>
      </c>
      <c r="F94" s="2">
        <v>3.7000000000000002E-3</v>
      </c>
      <c r="G94" s="2">
        <v>0.36099999999999999</v>
      </c>
      <c r="H94" s="2">
        <v>2.5999999999999999E-2</v>
      </c>
      <c r="I94" s="2">
        <v>4.8500000000000001E-2</v>
      </c>
      <c r="J94" s="2">
        <v>1.2999999999999999E-3</v>
      </c>
      <c r="K94" s="2">
        <v>0.28197</v>
      </c>
      <c r="L94" s="3">
        <v>340</v>
      </c>
      <c r="M94" s="3">
        <v>150</v>
      </c>
      <c r="N94" s="3">
        <v>312</v>
      </c>
      <c r="O94" s="3">
        <v>19</v>
      </c>
      <c r="P94" s="3">
        <v>305</v>
      </c>
      <c r="Q94" s="3">
        <v>8.1</v>
      </c>
      <c r="R94" s="3">
        <v>98</v>
      </c>
    </row>
    <row r="95" spans="1:18" ht="14" customHeight="1">
      <c r="A95" s="6" t="s">
        <v>79</v>
      </c>
      <c r="B95" s="9">
        <v>145.30000000000001</v>
      </c>
      <c r="C95" s="9">
        <v>130.69999999999999</v>
      </c>
      <c r="D95" s="8">
        <f t="shared" si="1"/>
        <v>1.1117061973986231</v>
      </c>
      <c r="E95" s="2">
        <v>5.4300000000000001E-2</v>
      </c>
      <c r="F95" s="2">
        <v>3.7000000000000002E-3</v>
      </c>
      <c r="G95" s="2">
        <v>0.38400000000000001</v>
      </c>
      <c r="H95" s="2">
        <v>2.5999999999999999E-2</v>
      </c>
      <c r="I95" s="2">
        <v>5.2049999999999999E-2</v>
      </c>
      <c r="J95" s="2">
        <v>9.7000000000000005E-4</v>
      </c>
      <c r="K95" s="2">
        <v>0.11892</v>
      </c>
      <c r="L95" s="3">
        <v>270</v>
      </c>
      <c r="M95" s="3">
        <v>140</v>
      </c>
      <c r="N95" s="3">
        <v>325</v>
      </c>
      <c r="O95" s="3">
        <v>19</v>
      </c>
      <c r="P95" s="3">
        <v>327</v>
      </c>
      <c r="Q95" s="3">
        <v>5.9</v>
      </c>
      <c r="R95" s="3">
        <v>99</v>
      </c>
    </row>
    <row r="96" spans="1:18" ht="14" customHeight="1">
      <c r="A96" s="6" t="s">
        <v>80</v>
      </c>
      <c r="B96" s="9">
        <v>205.5</v>
      </c>
      <c r="C96" s="9">
        <v>486.2</v>
      </c>
      <c r="D96" s="8">
        <f t="shared" si="1"/>
        <v>0.42266556972439329</v>
      </c>
      <c r="E96" s="2">
        <v>5.2499999999999998E-2</v>
      </c>
      <c r="F96" s="2">
        <v>2.5999999999999999E-3</v>
      </c>
      <c r="G96" s="2">
        <v>0.38</v>
      </c>
      <c r="H96" s="2">
        <v>1.9E-2</v>
      </c>
      <c r="I96" s="2">
        <v>5.3089999999999998E-2</v>
      </c>
      <c r="J96" s="2">
        <v>9.2000000000000003E-4</v>
      </c>
      <c r="K96" s="2">
        <v>0.29415999999999998</v>
      </c>
      <c r="L96" s="3">
        <v>280</v>
      </c>
      <c r="M96" s="3">
        <v>110</v>
      </c>
      <c r="N96" s="3">
        <v>326</v>
      </c>
      <c r="O96" s="3">
        <v>14</v>
      </c>
      <c r="P96" s="3">
        <v>333.4</v>
      </c>
      <c r="Q96" s="3">
        <v>5.6</v>
      </c>
      <c r="R96" s="3">
        <v>98</v>
      </c>
    </row>
    <row r="97" spans="1:18" ht="14" customHeight="1">
      <c r="A97" s="6" t="s">
        <v>81</v>
      </c>
      <c r="B97" s="9">
        <v>49.5</v>
      </c>
      <c r="C97" s="9">
        <v>74.599999999999994</v>
      </c>
      <c r="D97" s="8">
        <f t="shared" si="1"/>
        <v>0.66353887399463807</v>
      </c>
      <c r="E97" s="2">
        <v>5.8200000000000002E-2</v>
      </c>
      <c r="F97" s="2">
        <v>5.3E-3</v>
      </c>
      <c r="G97" s="2">
        <v>0.4</v>
      </c>
      <c r="H97" s="2">
        <v>3.6999999999999998E-2</v>
      </c>
      <c r="I97" s="2">
        <v>5.0599999999999999E-2</v>
      </c>
      <c r="J97" s="2">
        <v>1.4E-3</v>
      </c>
      <c r="K97" s="2">
        <v>8.294E-2</v>
      </c>
      <c r="L97" s="3">
        <v>410</v>
      </c>
      <c r="M97" s="3">
        <v>190</v>
      </c>
      <c r="N97" s="3">
        <v>339</v>
      </c>
      <c r="O97" s="3">
        <v>27</v>
      </c>
      <c r="P97" s="3">
        <v>318.3</v>
      </c>
      <c r="Q97" s="3">
        <v>8.5</v>
      </c>
      <c r="R97" s="3">
        <v>94</v>
      </c>
    </row>
    <row r="98" spans="1:18" ht="14" customHeight="1">
      <c r="A98" s="6" t="s">
        <v>82</v>
      </c>
      <c r="B98" s="9">
        <v>80.2</v>
      </c>
      <c r="C98" s="9">
        <v>130.69999999999999</v>
      </c>
      <c r="D98" s="8">
        <f t="shared" si="1"/>
        <v>0.61361897475133897</v>
      </c>
      <c r="E98" s="2">
        <v>5.2299999999999999E-2</v>
      </c>
      <c r="F98" s="2">
        <v>3.3999999999999998E-3</v>
      </c>
      <c r="G98" s="2">
        <v>0.36699999999999999</v>
      </c>
      <c r="H98" s="2">
        <v>2.3E-2</v>
      </c>
      <c r="I98" s="2">
        <v>5.1540000000000002E-2</v>
      </c>
      <c r="J98" s="2">
        <v>9.2000000000000003E-4</v>
      </c>
      <c r="K98" s="2">
        <v>8.1657999999999994E-2</v>
      </c>
      <c r="L98" s="3">
        <v>230</v>
      </c>
      <c r="M98" s="3">
        <v>130</v>
      </c>
      <c r="N98" s="3">
        <v>313</v>
      </c>
      <c r="O98" s="3">
        <v>17</v>
      </c>
      <c r="P98" s="3">
        <v>323.89999999999998</v>
      </c>
      <c r="Q98" s="3">
        <v>5.6</v>
      </c>
      <c r="R98" s="3">
        <v>97</v>
      </c>
    </row>
    <row r="99" spans="1:18" ht="14" customHeight="1">
      <c r="A99" s="6" t="s">
        <v>83</v>
      </c>
      <c r="B99" s="9">
        <v>313</v>
      </c>
      <c r="C99" s="9">
        <v>484</v>
      </c>
      <c r="D99" s="8">
        <f t="shared" si="1"/>
        <v>0.64669421487603307</v>
      </c>
      <c r="E99" s="2">
        <v>5.2499999999999998E-2</v>
      </c>
      <c r="F99" s="2">
        <v>1.8E-3</v>
      </c>
      <c r="G99" s="2">
        <v>0.35499999999999998</v>
      </c>
      <c r="H99" s="2">
        <v>1.2E-2</v>
      </c>
      <c r="I99" s="2">
        <v>4.9500000000000002E-2</v>
      </c>
      <c r="J99" s="2">
        <v>5.6999999999999998E-4</v>
      </c>
      <c r="K99" s="2">
        <v>9.1836000000000001E-2</v>
      </c>
      <c r="L99" s="3">
        <v>283</v>
      </c>
      <c r="M99" s="3">
        <v>73</v>
      </c>
      <c r="N99" s="3">
        <v>307.3</v>
      </c>
      <c r="O99" s="3">
        <v>8.6999999999999993</v>
      </c>
      <c r="P99" s="3">
        <v>311.5</v>
      </c>
      <c r="Q99" s="3">
        <v>3.5</v>
      </c>
      <c r="R99" s="3">
        <v>99</v>
      </c>
    </row>
    <row r="100" spans="1:18" ht="14" customHeight="1">
      <c r="A100" s="6" t="s">
        <v>84</v>
      </c>
      <c r="B100" s="9">
        <v>70.3</v>
      </c>
      <c r="C100" s="9">
        <v>121.6</v>
      </c>
      <c r="D100" s="8">
        <f t="shared" si="1"/>
        <v>0.578125</v>
      </c>
      <c r="E100" s="2">
        <v>5.21E-2</v>
      </c>
      <c r="F100" s="2">
        <v>5.5999999999999999E-3</v>
      </c>
      <c r="G100" s="2">
        <v>0.35</v>
      </c>
      <c r="H100" s="2">
        <v>3.5000000000000003E-2</v>
      </c>
      <c r="I100" s="2">
        <v>4.99E-2</v>
      </c>
      <c r="J100" s="2">
        <v>1.6999999999999999E-3</v>
      </c>
      <c r="K100" s="2">
        <v>8.6383000000000001E-2</v>
      </c>
      <c r="L100" s="3">
        <v>200</v>
      </c>
      <c r="M100" s="3">
        <v>210</v>
      </c>
      <c r="N100" s="3">
        <v>302</v>
      </c>
      <c r="O100" s="3">
        <v>26</v>
      </c>
      <c r="P100" s="3">
        <v>314</v>
      </c>
      <c r="Q100" s="3">
        <v>10</v>
      </c>
      <c r="R100" s="3">
        <v>96</v>
      </c>
    </row>
    <row r="101" spans="1:18" ht="14" customHeight="1">
      <c r="A101" s="6" t="s">
        <v>85</v>
      </c>
      <c r="B101" s="9">
        <v>142.1</v>
      </c>
      <c r="C101" s="9">
        <v>208.8</v>
      </c>
      <c r="D101" s="8">
        <f t="shared" si="1"/>
        <v>0.68055555555555547</v>
      </c>
      <c r="E101" s="2">
        <v>5.1700000000000003E-2</v>
      </c>
      <c r="F101" s="2">
        <v>2.8999999999999998E-3</v>
      </c>
      <c r="G101" s="2">
        <v>0.36199999999999999</v>
      </c>
      <c r="H101" s="2">
        <v>1.9E-2</v>
      </c>
      <c r="I101" s="2">
        <v>5.1310000000000001E-2</v>
      </c>
      <c r="J101" s="2">
        <v>6.9999999999999999E-4</v>
      </c>
      <c r="K101" s="2">
        <v>3.9197999999999997E-2</v>
      </c>
      <c r="L101" s="3">
        <v>200</v>
      </c>
      <c r="M101" s="3">
        <v>110</v>
      </c>
      <c r="N101" s="3">
        <v>311</v>
      </c>
      <c r="O101" s="3">
        <v>14</v>
      </c>
      <c r="P101" s="3">
        <v>322.5</v>
      </c>
      <c r="Q101" s="3">
        <v>4.3</v>
      </c>
      <c r="R101" s="3">
        <v>96</v>
      </c>
    </row>
    <row r="102" spans="1:18" ht="14" customHeight="1">
      <c r="A102" s="6" t="s">
        <v>110</v>
      </c>
      <c r="B102" s="9">
        <v>106.4</v>
      </c>
      <c r="C102" s="9">
        <v>215</v>
      </c>
      <c r="D102" s="8">
        <f t="shared" si="1"/>
        <v>0.49488372093023258</v>
      </c>
      <c r="E102" s="2">
        <v>5.1900000000000002E-2</v>
      </c>
      <c r="F102" s="2">
        <v>3.0000000000000001E-3</v>
      </c>
      <c r="G102" s="2">
        <v>0.33800000000000002</v>
      </c>
      <c r="H102" s="2">
        <v>1.9E-2</v>
      </c>
      <c r="I102" s="2">
        <v>4.7899999999999998E-2</v>
      </c>
      <c r="J102" s="2">
        <v>6.9999999999999999E-4</v>
      </c>
      <c r="K102" s="2">
        <v>4.2099999999999999E-4</v>
      </c>
      <c r="L102" s="3">
        <v>220</v>
      </c>
      <c r="M102" s="3">
        <v>120</v>
      </c>
      <c r="N102" s="3">
        <v>295</v>
      </c>
      <c r="O102" s="3">
        <v>15</v>
      </c>
      <c r="P102" s="3">
        <v>301.5</v>
      </c>
      <c r="Q102" s="3">
        <v>4.3</v>
      </c>
      <c r="R102" s="3">
        <v>98</v>
      </c>
    </row>
    <row r="103" spans="1:18" ht="14" customHeight="1">
      <c r="A103" s="6" t="s">
        <v>111</v>
      </c>
      <c r="B103" s="9">
        <v>192.8</v>
      </c>
      <c r="C103" s="9">
        <v>269.89999999999998</v>
      </c>
      <c r="D103" s="8">
        <f t="shared" si="1"/>
        <v>0.71433864394220092</v>
      </c>
      <c r="E103" s="2">
        <v>5.4399999999999997E-2</v>
      </c>
      <c r="F103" s="2">
        <v>2.3E-3</v>
      </c>
      <c r="G103" s="2">
        <v>0.40400000000000003</v>
      </c>
      <c r="H103" s="2">
        <v>1.7000000000000001E-2</v>
      </c>
      <c r="I103" s="2">
        <v>5.4519999999999999E-2</v>
      </c>
      <c r="J103" s="2">
        <v>6.6E-4</v>
      </c>
      <c r="K103" s="2">
        <v>0.19431000000000001</v>
      </c>
      <c r="L103" s="3">
        <v>334</v>
      </c>
      <c r="M103" s="3">
        <v>91</v>
      </c>
      <c r="N103" s="3">
        <v>343</v>
      </c>
      <c r="O103" s="3">
        <v>13</v>
      </c>
      <c r="P103" s="3">
        <v>342.2</v>
      </c>
      <c r="Q103" s="3">
        <v>4</v>
      </c>
      <c r="R103" s="3">
        <v>100</v>
      </c>
    </row>
    <row r="104" spans="1:18" ht="14" customHeight="1">
      <c r="A104" s="6" t="s">
        <v>112</v>
      </c>
      <c r="B104" s="9">
        <v>177.2</v>
      </c>
      <c r="C104" s="9">
        <v>234.1</v>
      </c>
      <c r="D104" s="8">
        <f t="shared" si="1"/>
        <v>0.75694147800085432</v>
      </c>
      <c r="E104" s="2">
        <v>5.3100000000000001E-2</v>
      </c>
      <c r="F104" s="2">
        <v>2.5000000000000001E-3</v>
      </c>
      <c r="G104" s="2">
        <v>0.38800000000000001</v>
      </c>
      <c r="H104" s="2">
        <v>1.7999999999999999E-2</v>
      </c>
      <c r="I104" s="2">
        <v>5.339E-2</v>
      </c>
      <c r="J104" s="2">
        <v>6.4999999999999997E-4</v>
      </c>
      <c r="K104" s="2">
        <v>0.17465</v>
      </c>
      <c r="L104" s="3">
        <v>274</v>
      </c>
      <c r="M104" s="3">
        <v>99</v>
      </c>
      <c r="N104" s="3">
        <v>330</v>
      </c>
      <c r="O104" s="3">
        <v>14</v>
      </c>
      <c r="P104" s="3">
        <v>335.3</v>
      </c>
      <c r="Q104" s="3">
        <v>4</v>
      </c>
      <c r="R104" s="3">
        <v>98</v>
      </c>
    </row>
    <row r="105" spans="1:18" ht="14" customHeight="1">
      <c r="A105" s="6" t="s">
        <v>113</v>
      </c>
      <c r="B105" s="9">
        <v>147.6</v>
      </c>
      <c r="C105" s="9">
        <v>325.2</v>
      </c>
      <c r="D105" s="8">
        <f t="shared" si="1"/>
        <v>0.45387453874538747</v>
      </c>
      <c r="E105" s="2">
        <v>5.3400000000000003E-2</v>
      </c>
      <c r="F105" s="2">
        <v>2.5000000000000001E-3</v>
      </c>
      <c r="G105" s="2">
        <v>0.35899999999999999</v>
      </c>
      <c r="H105" s="2">
        <v>1.6E-2</v>
      </c>
      <c r="I105" s="2">
        <v>4.8869999999999997E-2</v>
      </c>
      <c r="J105" s="2">
        <v>5.5999999999999995E-4</v>
      </c>
      <c r="K105" s="2">
        <v>0.10695</v>
      </c>
      <c r="L105" s="3">
        <v>300</v>
      </c>
      <c r="M105" s="3">
        <v>100</v>
      </c>
      <c r="N105" s="3">
        <v>310</v>
      </c>
      <c r="O105" s="3">
        <v>12</v>
      </c>
      <c r="P105" s="3">
        <v>307.5</v>
      </c>
      <c r="Q105" s="3">
        <v>3.5</v>
      </c>
      <c r="R105" s="3">
        <v>99</v>
      </c>
    </row>
    <row r="106" spans="1:18" ht="14" customHeight="1">
      <c r="A106" s="6" t="s">
        <v>114</v>
      </c>
      <c r="B106" s="9">
        <v>35.4</v>
      </c>
      <c r="C106" s="9">
        <v>73.7</v>
      </c>
      <c r="D106" s="8">
        <f t="shared" si="1"/>
        <v>0.48032564450474896</v>
      </c>
      <c r="E106" s="2">
        <v>5.4800000000000001E-2</v>
      </c>
      <c r="F106" s="2">
        <v>4.0000000000000001E-3</v>
      </c>
      <c r="G106" s="2">
        <v>0.376</v>
      </c>
      <c r="H106" s="2">
        <v>2.7E-2</v>
      </c>
      <c r="I106" s="2">
        <v>5.0799999999999998E-2</v>
      </c>
      <c r="J106" s="2">
        <v>1E-3</v>
      </c>
      <c r="K106" s="2">
        <v>6.4308000000000004E-2</v>
      </c>
      <c r="L106" s="3">
        <v>290</v>
      </c>
      <c r="M106" s="3">
        <v>150</v>
      </c>
      <c r="N106" s="3">
        <v>319</v>
      </c>
      <c r="O106" s="3">
        <v>20</v>
      </c>
      <c r="P106" s="3">
        <v>319.60000000000002</v>
      </c>
      <c r="Q106" s="3">
        <v>6.1</v>
      </c>
      <c r="R106" s="3">
        <v>100</v>
      </c>
    </row>
    <row r="107" spans="1:18" ht="14" customHeight="1">
      <c r="A107" s="6" t="s">
        <v>115</v>
      </c>
      <c r="B107" s="9">
        <v>139.5</v>
      </c>
      <c r="C107" s="9">
        <v>227.5</v>
      </c>
      <c r="D107" s="8">
        <f t="shared" si="1"/>
        <v>0.61318681318681323</v>
      </c>
      <c r="E107" s="2">
        <v>5.28E-2</v>
      </c>
      <c r="F107" s="2">
        <v>2.2000000000000001E-3</v>
      </c>
      <c r="G107" s="2">
        <v>0.39800000000000002</v>
      </c>
      <c r="H107" s="2">
        <v>1.7000000000000001E-2</v>
      </c>
      <c r="I107" s="2">
        <v>5.4480000000000001E-2</v>
      </c>
      <c r="J107" s="2">
        <v>7.5000000000000002E-4</v>
      </c>
      <c r="K107" s="2">
        <v>0.13741999999999999</v>
      </c>
      <c r="L107" s="3">
        <v>290</v>
      </c>
      <c r="M107" s="3">
        <v>90</v>
      </c>
      <c r="N107" s="3">
        <v>338</v>
      </c>
      <c r="O107" s="3">
        <v>12</v>
      </c>
      <c r="P107" s="3">
        <v>341.9</v>
      </c>
      <c r="Q107" s="3">
        <v>4.5999999999999996</v>
      </c>
      <c r="R107" s="3">
        <v>99</v>
      </c>
    </row>
    <row r="108" spans="1:18" ht="14" customHeight="1">
      <c r="A108" s="6" t="s">
        <v>116</v>
      </c>
      <c r="B108" s="9">
        <v>72.3</v>
      </c>
      <c r="C108" s="9">
        <v>114.1</v>
      </c>
      <c r="D108" s="8">
        <f t="shared" si="1"/>
        <v>0.63365468886941279</v>
      </c>
      <c r="E108" s="2">
        <v>5.3900000000000003E-2</v>
      </c>
      <c r="F108" s="2">
        <v>3.7000000000000002E-3</v>
      </c>
      <c r="G108" s="2">
        <v>0.35799999999999998</v>
      </c>
      <c r="H108" s="2">
        <v>2.5000000000000001E-2</v>
      </c>
      <c r="I108" s="2">
        <v>4.8680000000000001E-2</v>
      </c>
      <c r="J108" s="2">
        <v>9.2000000000000003E-4</v>
      </c>
      <c r="K108" s="2">
        <v>0.11179</v>
      </c>
      <c r="L108" s="3">
        <v>280</v>
      </c>
      <c r="M108" s="3">
        <v>140</v>
      </c>
      <c r="N108" s="3">
        <v>308</v>
      </c>
      <c r="O108" s="3">
        <v>18</v>
      </c>
      <c r="P108" s="3">
        <v>306.39999999999998</v>
      </c>
      <c r="Q108" s="3">
        <v>5.6</v>
      </c>
      <c r="R108" s="3">
        <v>99</v>
      </c>
    </row>
    <row r="109" spans="1:18" ht="14" customHeight="1">
      <c r="A109" s="6" t="s">
        <v>117</v>
      </c>
      <c r="B109" s="9">
        <v>67.7</v>
      </c>
      <c r="C109" s="9">
        <v>111.2</v>
      </c>
      <c r="D109" s="8">
        <f t="shared" si="1"/>
        <v>0.60881294964028776</v>
      </c>
      <c r="E109" s="2">
        <v>5.2699999999999997E-2</v>
      </c>
      <c r="F109" s="2">
        <v>3.8E-3</v>
      </c>
      <c r="G109" s="2">
        <v>0.35699999999999998</v>
      </c>
      <c r="H109" s="2">
        <v>2.5999999999999999E-2</v>
      </c>
      <c r="I109" s="2">
        <v>4.9739999999999999E-2</v>
      </c>
      <c r="J109" s="2">
        <v>9.5E-4</v>
      </c>
      <c r="K109" s="2">
        <v>2.4056000000000001E-2</v>
      </c>
      <c r="L109" s="3">
        <v>220</v>
      </c>
      <c r="M109" s="3">
        <v>150</v>
      </c>
      <c r="N109" s="3">
        <v>304</v>
      </c>
      <c r="O109" s="3">
        <v>19</v>
      </c>
      <c r="P109" s="3">
        <v>312.8</v>
      </c>
      <c r="Q109" s="3">
        <v>5.8</v>
      </c>
      <c r="R109" s="3">
        <v>97</v>
      </c>
    </row>
    <row r="110" spans="1:18" ht="14" customHeight="1">
      <c r="A110" s="6" t="s">
        <v>118</v>
      </c>
      <c r="B110" s="9">
        <v>51.9</v>
      </c>
      <c r="C110" s="9">
        <v>81</v>
      </c>
      <c r="D110" s="8">
        <f t="shared" si="1"/>
        <v>0.64074074074074072</v>
      </c>
      <c r="E110" s="2">
        <v>5.8000000000000003E-2</v>
      </c>
      <c r="F110" s="2">
        <v>4.4000000000000003E-3</v>
      </c>
      <c r="G110" s="2">
        <v>0.433</v>
      </c>
      <c r="H110" s="2">
        <v>0.03</v>
      </c>
      <c r="I110" s="2">
        <v>5.5500000000000001E-2</v>
      </c>
      <c r="J110" s="2">
        <v>1E-3</v>
      </c>
      <c r="K110" s="2">
        <v>9.2521000000000006E-2</v>
      </c>
      <c r="L110" s="3">
        <v>380</v>
      </c>
      <c r="M110" s="3">
        <v>160</v>
      </c>
      <c r="N110" s="3">
        <v>365</v>
      </c>
      <c r="O110" s="3">
        <v>22</v>
      </c>
      <c r="P110" s="3">
        <v>348.2</v>
      </c>
      <c r="Q110" s="3">
        <v>6.2</v>
      </c>
      <c r="R110" s="3">
        <v>95</v>
      </c>
    </row>
    <row r="111" spans="1:18" ht="14" customHeight="1">
      <c r="A111" s="6" t="s">
        <v>119</v>
      </c>
      <c r="B111" s="9">
        <v>65.400000000000006</v>
      </c>
      <c r="C111" s="9">
        <v>149.30000000000001</v>
      </c>
      <c r="D111" s="8">
        <f t="shared" si="1"/>
        <v>0.43804420629604823</v>
      </c>
      <c r="E111" s="2">
        <v>5.8799999999999998E-2</v>
      </c>
      <c r="F111" s="2">
        <v>5.1999999999999998E-3</v>
      </c>
      <c r="G111" s="2">
        <v>0.53200000000000003</v>
      </c>
      <c r="H111" s="2">
        <v>4.3999999999999997E-2</v>
      </c>
      <c r="I111" s="2">
        <v>6.6799999999999998E-2</v>
      </c>
      <c r="J111" s="2">
        <v>1.6999999999999999E-3</v>
      </c>
      <c r="K111" s="2">
        <v>0.14990999999999999</v>
      </c>
      <c r="L111" s="3">
        <v>460</v>
      </c>
      <c r="M111" s="3">
        <v>190</v>
      </c>
      <c r="N111" s="3">
        <v>428</v>
      </c>
      <c r="O111" s="3">
        <v>29</v>
      </c>
      <c r="P111" s="3">
        <v>417</v>
      </c>
      <c r="Q111" s="3">
        <v>10</v>
      </c>
      <c r="R111" s="3">
        <v>97</v>
      </c>
    </row>
    <row r="112" spans="1:18" ht="14" customHeight="1">
      <c r="A112" s="6" t="s">
        <v>120</v>
      </c>
      <c r="B112" s="9">
        <v>140.1</v>
      </c>
      <c r="C112" s="9">
        <v>175.1</v>
      </c>
      <c r="D112" s="8">
        <f t="shared" si="1"/>
        <v>0.80011422044545977</v>
      </c>
      <c r="E112" s="2">
        <v>5.4899999999999997E-2</v>
      </c>
      <c r="F112" s="2">
        <v>2.8E-3</v>
      </c>
      <c r="G112" s="2">
        <v>0.39100000000000001</v>
      </c>
      <c r="H112" s="2">
        <v>0.02</v>
      </c>
      <c r="I112" s="2">
        <v>5.1970000000000002E-2</v>
      </c>
      <c r="J112" s="2">
        <v>8.3000000000000001E-4</v>
      </c>
      <c r="K112" s="2">
        <v>0.122</v>
      </c>
      <c r="L112" s="3">
        <v>340</v>
      </c>
      <c r="M112" s="3">
        <v>110</v>
      </c>
      <c r="N112" s="3">
        <v>332</v>
      </c>
      <c r="O112" s="3">
        <v>14</v>
      </c>
      <c r="P112" s="3">
        <v>326.5</v>
      </c>
      <c r="Q112" s="3">
        <v>5.0999999999999996</v>
      </c>
      <c r="R112" s="3">
        <v>98</v>
      </c>
    </row>
    <row r="113" spans="1:18" ht="14" customHeight="1">
      <c r="A113" s="6" t="s">
        <v>121</v>
      </c>
      <c r="B113" s="9">
        <v>271.10000000000002</v>
      </c>
      <c r="C113" s="9">
        <v>441.3</v>
      </c>
      <c r="D113" s="8">
        <f t="shared" si="1"/>
        <v>0.61432132336279177</v>
      </c>
      <c r="E113" s="2">
        <v>5.6599999999999998E-2</v>
      </c>
      <c r="F113" s="2">
        <v>3.5000000000000001E-3</v>
      </c>
      <c r="G113" s="2">
        <v>0.41299999999999998</v>
      </c>
      <c r="H113" s="2">
        <v>2.4E-2</v>
      </c>
      <c r="I113" s="2">
        <v>5.3310000000000003E-2</v>
      </c>
      <c r="J113" s="2">
        <v>9.3999999999999997E-4</v>
      </c>
      <c r="K113" s="2">
        <v>7.7910000000000002E-3</v>
      </c>
      <c r="L113" s="3">
        <v>430</v>
      </c>
      <c r="M113" s="3">
        <v>130</v>
      </c>
      <c r="N113" s="3">
        <v>350</v>
      </c>
      <c r="O113" s="3">
        <v>17</v>
      </c>
      <c r="P113" s="3">
        <v>334.8</v>
      </c>
      <c r="Q113" s="3">
        <v>5.7</v>
      </c>
      <c r="R113" s="3">
        <v>96</v>
      </c>
    </row>
    <row r="114" spans="1:18" ht="14" customHeight="1">
      <c r="A114" s="6" t="s">
        <v>122</v>
      </c>
      <c r="B114" s="9">
        <v>660</v>
      </c>
      <c r="C114" s="9">
        <v>557</v>
      </c>
      <c r="D114" s="8">
        <f t="shared" si="1"/>
        <v>1.1849192100538599</v>
      </c>
      <c r="E114" s="2">
        <v>5.3600000000000002E-2</v>
      </c>
      <c r="F114" s="2">
        <v>1.9E-3</v>
      </c>
      <c r="G114" s="2">
        <v>0.34899999999999998</v>
      </c>
      <c r="H114" s="2">
        <v>1.0999999999999999E-2</v>
      </c>
      <c r="I114" s="2">
        <v>4.8030000000000003E-2</v>
      </c>
      <c r="J114" s="2">
        <v>7.2999999999999996E-4</v>
      </c>
      <c r="K114" s="2">
        <v>1.9907000000000001E-2</v>
      </c>
      <c r="L114" s="3">
        <v>319</v>
      </c>
      <c r="M114" s="3">
        <v>76</v>
      </c>
      <c r="N114" s="3">
        <v>304.60000000000002</v>
      </c>
      <c r="O114" s="3">
        <v>8.3000000000000007</v>
      </c>
      <c r="P114" s="3">
        <v>302.39999999999998</v>
      </c>
      <c r="Q114" s="3">
        <v>4.5</v>
      </c>
      <c r="R114" s="3">
        <v>99</v>
      </c>
    </row>
    <row r="115" spans="1:18" ht="14" customHeight="1">
      <c r="A115" s="6" t="s">
        <v>123</v>
      </c>
      <c r="B115" s="9">
        <v>60.2</v>
      </c>
      <c r="C115" s="9">
        <v>129.9</v>
      </c>
      <c r="D115" s="8">
        <f t="shared" si="1"/>
        <v>0.4634334103156274</v>
      </c>
      <c r="E115" s="2">
        <v>5.3400000000000003E-2</v>
      </c>
      <c r="F115" s="2">
        <v>3.2000000000000002E-3</v>
      </c>
      <c r="G115" s="2">
        <v>0.38100000000000001</v>
      </c>
      <c r="H115" s="2">
        <v>2.3E-2</v>
      </c>
      <c r="I115" s="2">
        <v>5.0819999999999997E-2</v>
      </c>
      <c r="J115" s="2">
        <v>9.5E-4</v>
      </c>
      <c r="K115" s="2">
        <v>1.0319999999999999E-2</v>
      </c>
      <c r="L115" s="3">
        <v>320</v>
      </c>
      <c r="M115" s="3">
        <v>120</v>
      </c>
      <c r="N115" s="3">
        <v>328</v>
      </c>
      <c r="O115" s="3">
        <v>16</v>
      </c>
      <c r="P115" s="3">
        <v>319.5</v>
      </c>
      <c r="Q115" s="3">
        <v>5.8</v>
      </c>
      <c r="R115" s="3">
        <v>97</v>
      </c>
    </row>
    <row r="116" spans="1:18" ht="14" customHeight="1">
      <c r="A116" s="6" t="s">
        <v>124</v>
      </c>
      <c r="B116" s="9">
        <v>537</v>
      </c>
      <c r="C116" s="9">
        <v>310.2</v>
      </c>
      <c r="D116" s="8">
        <f t="shared" si="1"/>
        <v>1.7311411992263057</v>
      </c>
      <c r="E116" s="2">
        <v>5.45E-2</v>
      </c>
      <c r="F116" s="2">
        <v>2.5999999999999999E-3</v>
      </c>
      <c r="G116" s="2">
        <v>0.35899999999999999</v>
      </c>
      <c r="H116" s="2">
        <v>1.7000000000000001E-2</v>
      </c>
      <c r="I116" s="2">
        <v>4.793E-2</v>
      </c>
      <c r="J116" s="2">
        <v>6.0999999999999997E-4</v>
      </c>
      <c r="K116" s="2">
        <v>6.9126000000000007E-2</v>
      </c>
      <c r="L116" s="3">
        <v>330</v>
      </c>
      <c r="M116" s="3">
        <v>100</v>
      </c>
      <c r="N116" s="3">
        <v>310</v>
      </c>
      <c r="O116" s="3">
        <v>13</v>
      </c>
      <c r="P116" s="3">
        <v>301.8</v>
      </c>
      <c r="Q116" s="3">
        <v>3.7</v>
      </c>
      <c r="R116" s="3">
        <v>97</v>
      </c>
    </row>
    <row r="117" spans="1:18" ht="14" customHeight="1">
      <c r="A117" s="6" t="s">
        <v>125</v>
      </c>
      <c r="B117" s="9">
        <v>88</v>
      </c>
      <c r="C117" s="9">
        <v>92.3</v>
      </c>
      <c r="D117" s="8">
        <f t="shared" si="1"/>
        <v>0.95341278439869992</v>
      </c>
      <c r="E117" s="2">
        <v>5.5399999999999998E-2</v>
      </c>
      <c r="F117" s="2">
        <v>4.3E-3</v>
      </c>
      <c r="G117" s="2">
        <v>0.42499999999999999</v>
      </c>
      <c r="H117" s="2">
        <v>0.03</v>
      </c>
      <c r="I117" s="2">
        <v>5.74E-2</v>
      </c>
      <c r="J117" s="2">
        <v>1.1999999999999999E-3</v>
      </c>
      <c r="K117" s="2">
        <v>1.7153999999999999E-2</v>
      </c>
      <c r="L117" s="3">
        <v>280</v>
      </c>
      <c r="M117" s="3">
        <v>160</v>
      </c>
      <c r="N117" s="3">
        <v>356</v>
      </c>
      <c r="O117" s="3">
        <v>23</v>
      </c>
      <c r="P117" s="3">
        <v>359.5</v>
      </c>
      <c r="Q117" s="3">
        <v>7.4</v>
      </c>
      <c r="R117" s="3">
        <v>99</v>
      </c>
    </row>
    <row r="118" spans="1:18" ht="14" customHeight="1">
      <c r="A118" s="6" t="s">
        <v>126</v>
      </c>
      <c r="B118" s="9">
        <v>20.5</v>
      </c>
      <c r="C118" s="9">
        <v>44</v>
      </c>
      <c r="D118" s="8">
        <f t="shared" si="1"/>
        <v>0.46590909090909088</v>
      </c>
      <c r="E118" s="2">
        <v>5.0200000000000002E-2</v>
      </c>
      <c r="F118" s="2">
        <v>4.5999999999999999E-3</v>
      </c>
      <c r="G118" s="2">
        <v>0.34</v>
      </c>
      <c r="H118" s="2">
        <v>3.1E-2</v>
      </c>
      <c r="I118" s="2">
        <v>4.9599999999999998E-2</v>
      </c>
      <c r="J118" s="2">
        <v>1.1000000000000001E-3</v>
      </c>
      <c r="K118" s="2">
        <v>7.4370000000000006E-2</v>
      </c>
      <c r="L118" s="3">
        <v>100</v>
      </c>
      <c r="M118" s="3">
        <v>180</v>
      </c>
      <c r="N118" s="3">
        <v>293</v>
      </c>
      <c r="O118" s="3">
        <v>24</v>
      </c>
      <c r="P118" s="3">
        <v>311.7</v>
      </c>
      <c r="Q118" s="3">
        <v>6.7</v>
      </c>
      <c r="R118" s="3">
        <v>94</v>
      </c>
    </row>
    <row r="119" spans="1:18" ht="14" customHeight="1">
      <c r="A119" s="6" t="s">
        <v>127</v>
      </c>
      <c r="B119" s="9">
        <v>168.1</v>
      </c>
      <c r="C119" s="9">
        <v>261.89999999999998</v>
      </c>
      <c r="D119" s="8">
        <f t="shared" si="1"/>
        <v>0.64184803360061093</v>
      </c>
      <c r="E119" s="2">
        <v>5.3999999999999999E-2</v>
      </c>
      <c r="F119" s="2">
        <v>2.8E-3</v>
      </c>
      <c r="G119" s="2">
        <v>0.38600000000000001</v>
      </c>
      <c r="H119" s="2">
        <v>1.9E-2</v>
      </c>
      <c r="I119" s="2">
        <v>5.2089999999999997E-2</v>
      </c>
      <c r="J119" s="2">
        <v>8.4000000000000003E-4</v>
      </c>
      <c r="K119" s="2">
        <v>5.4050000000000001E-3</v>
      </c>
      <c r="L119" s="3">
        <v>310</v>
      </c>
      <c r="M119" s="3">
        <v>110</v>
      </c>
      <c r="N119" s="3">
        <v>329</v>
      </c>
      <c r="O119" s="3">
        <v>14</v>
      </c>
      <c r="P119" s="3">
        <v>327.3</v>
      </c>
      <c r="Q119" s="3">
        <v>5.2</v>
      </c>
      <c r="R119" s="3">
        <v>99</v>
      </c>
    </row>
    <row r="120" spans="1:18" ht="14" customHeight="1">
      <c r="A120" s="6" t="s">
        <v>128</v>
      </c>
      <c r="B120" s="9">
        <v>330.5</v>
      </c>
      <c r="C120" s="9">
        <v>266.39999999999998</v>
      </c>
      <c r="D120" s="8">
        <f t="shared" si="1"/>
        <v>1.2406156156156156</v>
      </c>
      <c r="E120" s="2">
        <v>5.4100000000000002E-2</v>
      </c>
      <c r="F120" s="2">
        <v>3.3E-3</v>
      </c>
      <c r="G120" s="2">
        <v>0.375</v>
      </c>
      <c r="H120" s="2">
        <v>2.3E-2</v>
      </c>
      <c r="I120" s="2">
        <v>5.0229999999999997E-2</v>
      </c>
      <c r="J120" s="2">
        <v>8.7000000000000001E-4</v>
      </c>
      <c r="K120" s="2">
        <v>0.16127</v>
      </c>
      <c r="L120" s="3">
        <v>320</v>
      </c>
      <c r="M120" s="3">
        <v>140</v>
      </c>
      <c r="N120" s="3">
        <v>321</v>
      </c>
      <c r="O120" s="3">
        <v>17</v>
      </c>
      <c r="P120" s="3">
        <v>315.89999999999998</v>
      </c>
      <c r="Q120" s="3">
        <v>5.3</v>
      </c>
      <c r="R120" s="3">
        <v>98</v>
      </c>
    </row>
    <row r="121" spans="1:18" ht="14" customHeight="1">
      <c r="A121" s="6" t="s">
        <v>129</v>
      </c>
      <c r="B121" s="9">
        <v>279.39999999999998</v>
      </c>
      <c r="C121" s="9">
        <v>371.6</v>
      </c>
      <c r="D121" s="8">
        <f t="shared" ref="D121:D152" si="2">B121/C121</f>
        <v>0.75188374596340135</v>
      </c>
      <c r="E121" s="2">
        <v>5.3400000000000003E-2</v>
      </c>
      <c r="F121" s="2">
        <v>2.2000000000000001E-3</v>
      </c>
      <c r="G121" s="2">
        <v>0.34599999999999997</v>
      </c>
      <c r="H121" s="2">
        <v>1.4E-2</v>
      </c>
      <c r="I121" s="2">
        <v>4.7120000000000002E-2</v>
      </c>
      <c r="J121" s="2">
        <v>5.9999999999999995E-4</v>
      </c>
      <c r="K121" s="2">
        <v>0.2177</v>
      </c>
      <c r="L121" s="3">
        <v>294</v>
      </c>
      <c r="M121" s="3">
        <v>87</v>
      </c>
      <c r="N121" s="3">
        <v>300</v>
      </c>
      <c r="O121" s="3">
        <v>11</v>
      </c>
      <c r="P121" s="3">
        <v>296.8</v>
      </c>
      <c r="Q121" s="3">
        <v>3.7</v>
      </c>
      <c r="R121" s="3">
        <v>99</v>
      </c>
    </row>
    <row r="122" spans="1:18" ht="14" customHeight="1">
      <c r="A122" s="6" t="s">
        <v>130</v>
      </c>
      <c r="B122" s="9">
        <v>182.3</v>
      </c>
      <c r="C122" s="9">
        <v>137.19999999999999</v>
      </c>
      <c r="D122" s="8">
        <f t="shared" si="2"/>
        <v>1.328717201166181</v>
      </c>
      <c r="E122" s="2">
        <v>5.5100000000000003E-2</v>
      </c>
      <c r="F122" s="2">
        <v>3.5000000000000001E-3</v>
      </c>
      <c r="G122" s="2">
        <v>0.372</v>
      </c>
      <c r="H122" s="2">
        <v>2.4E-2</v>
      </c>
      <c r="I122" s="2">
        <v>4.9340000000000002E-2</v>
      </c>
      <c r="J122" s="2">
        <v>8.4999999999999995E-4</v>
      </c>
      <c r="K122" s="2">
        <v>0.21540999999999999</v>
      </c>
      <c r="L122" s="3">
        <v>330</v>
      </c>
      <c r="M122" s="3">
        <v>130</v>
      </c>
      <c r="N122" s="3">
        <v>322</v>
      </c>
      <c r="O122" s="3">
        <v>19</v>
      </c>
      <c r="P122" s="3">
        <v>310.39999999999998</v>
      </c>
      <c r="Q122" s="3">
        <v>5.2</v>
      </c>
      <c r="R122" s="3">
        <v>96</v>
      </c>
    </row>
    <row r="123" spans="1:18" ht="14" customHeight="1">
      <c r="A123" s="6" t="s">
        <v>131</v>
      </c>
      <c r="B123" s="9">
        <v>94.1</v>
      </c>
      <c r="C123" s="9">
        <v>182.2</v>
      </c>
      <c r="D123" s="8">
        <f t="shared" si="2"/>
        <v>0.51646542261251371</v>
      </c>
      <c r="E123" s="2">
        <v>5.3199999999999997E-2</v>
      </c>
      <c r="F123" s="2">
        <v>3.0000000000000001E-3</v>
      </c>
      <c r="G123" s="2">
        <v>0.33600000000000002</v>
      </c>
      <c r="H123" s="2">
        <v>1.9E-2</v>
      </c>
      <c r="I123" s="2">
        <v>4.5839999999999999E-2</v>
      </c>
      <c r="J123" s="2">
        <v>7.2000000000000005E-4</v>
      </c>
      <c r="K123" s="2">
        <v>0.11866</v>
      </c>
      <c r="L123" s="3">
        <v>250</v>
      </c>
      <c r="M123" s="3">
        <v>120</v>
      </c>
      <c r="N123" s="3">
        <v>291</v>
      </c>
      <c r="O123" s="3">
        <v>14</v>
      </c>
      <c r="P123" s="3">
        <v>288.89999999999998</v>
      </c>
      <c r="Q123" s="3">
        <v>4.4000000000000004</v>
      </c>
      <c r="R123" s="3">
        <v>99</v>
      </c>
    </row>
    <row r="124" spans="1:18" ht="14" customHeight="1">
      <c r="A124" s="6" t="s">
        <v>132</v>
      </c>
      <c r="B124" s="9">
        <v>158</v>
      </c>
      <c r="C124" s="9">
        <v>154</v>
      </c>
      <c r="D124" s="8">
        <f t="shared" si="2"/>
        <v>1.025974025974026</v>
      </c>
      <c r="E124" s="2">
        <v>5.28E-2</v>
      </c>
      <c r="F124" s="2">
        <v>3.3999999999999998E-3</v>
      </c>
      <c r="G124" s="2">
        <v>0.35899999999999999</v>
      </c>
      <c r="H124" s="2">
        <v>2.3E-2</v>
      </c>
      <c r="I124" s="2">
        <v>4.9230000000000003E-2</v>
      </c>
      <c r="J124" s="2">
        <v>9.5E-4</v>
      </c>
      <c r="K124" s="2">
        <v>0.21129000000000001</v>
      </c>
      <c r="L124" s="3">
        <v>240</v>
      </c>
      <c r="M124" s="3">
        <v>140</v>
      </c>
      <c r="N124" s="3">
        <v>308</v>
      </c>
      <c r="O124" s="3">
        <v>18</v>
      </c>
      <c r="P124" s="3">
        <v>309.7</v>
      </c>
      <c r="Q124" s="3">
        <v>5.8</v>
      </c>
      <c r="R124" s="3">
        <v>99</v>
      </c>
    </row>
    <row r="125" spans="1:18" ht="14" customHeight="1">
      <c r="A125" s="6" t="s">
        <v>133</v>
      </c>
      <c r="B125" s="9">
        <v>107.9</v>
      </c>
      <c r="C125" s="9">
        <v>186</v>
      </c>
      <c r="D125" s="8">
        <f t="shared" si="2"/>
        <v>0.58010752688172051</v>
      </c>
      <c r="E125" s="2">
        <v>5.3699999999999998E-2</v>
      </c>
      <c r="F125" s="2">
        <v>3.3E-3</v>
      </c>
      <c r="G125" s="2">
        <v>0.36499999999999999</v>
      </c>
      <c r="H125" s="2">
        <v>2.1999999999999999E-2</v>
      </c>
      <c r="I125" s="2">
        <v>4.9369999999999997E-2</v>
      </c>
      <c r="J125" s="2">
        <v>8.0000000000000004E-4</v>
      </c>
      <c r="K125" s="2">
        <v>2.4875000000000001E-2</v>
      </c>
      <c r="L125" s="3">
        <v>270</v>
      </c>
      <c r="M125" s="3">
        <v>120</v>
      </c>
      <c r="N125" s="3">
        <v>312</v>
      </c>
      <c r="O125" s="3">
        <v>16</v>
      </c>
      <c r="P125" s="3">
        <v>310.60000000000002</v>
      </c>
      <c r="Q125" s="3">
        <v>4.9000000000000004</v>
      </c>
      <c r="R125" s="3">
        <v>100</v>
      </c>
    </row>
    <row r="126" spans="1:18" ht="14" customHeight="1">
      <c r="A126" s="6" t="s">
        <v>134</v>
      </c>
      <c r="B126" s="9">
        <v>101</v>
      </c>
      <c r="C126" s="9">
        <v>270</v>
      </c>
      <c r="D126" s="8">
        <f t="shared" si="2"/>
        <v>0.37407407407407406</v>
      </c>
      <c r="E126" s="2">
        <v>5.4899999999999997E-2</v>
      </c>
      <c r="F126" s="2">
        <v>5.1999999999999998E-3</v>
      </c>
      <c r="G126" s="2">
        <v>0.35699999999999998</v>
      </c>
      <c r="H126" s="2">
        <v>3.2000000000000001E-2</v>
      </c>
      <c r="I126" s="2">
        <v>4.6800000000000001E-2</v>
      </c>
      <c r="J126" s="2">
        <v>1.1999999999999999E-3</v>
      </c>
      <c r="K126" s="2">
        <v>5.6474000000000003E-2</v>
      </c>
      <c r="L126" s="3">
        <v>330</v>
      </c>
      <c r="M126" s="3">
        <v>200</v>
      </c>
      <c r="N126" s="3">
        <v>308</v>
      </c>
      <c r="O126" s="3">
        <v>24</v>
      </c>
      <c r="P126" s="3">
        <v>295</v>
      </c>
      <c r="Q126" s="3">
        <v>7.6</v>
      </c>
      <c r="R126" s="3">
        <v>96</v>
      </c>
    </row>
    <row r="127" spans="1:18" ht="14" customHeight="1">
      <c r="A127" s="6" t="s">
        <v>135</v>
      </c>
      <c r="B127" s="9">
        <v>326.10000000000002</v>
      </c>
      <c r="C127" s="9">
        <v>364.6</v>
      </c>
      <c r="D127" s="8">
        <f t="shared" si="2"/>
        <v>0.89440482720789904</v>
      </c>
      <c r="E127" s="2">
        <v>5.3800000000000001E-2</v>
      </c>
      <c r="F127" s="2">
        <v>2.0999999999999999E-3</v>
      </c>
      <c r="G127" s="2">
        <v>0.36699999999999999</v>
      </c>
      <c r="H127" s="2">
        <v>1.4E-2</v>
      </c>
      <c r="I127" s="2">
        <v>4.931E-2</v>
      </c>
      <c r="J127" s="2">
        <v>6.4000000000000005E-4</v>
      </c>
      <c r="K127" s="2">
        <v>8.4723999999999994E-2</v>
      </c>
      <c r="L127" s="3">
        <v>329</v>
      </c>
      <c r="M127" s="3">
        <v>86</v>
      </c>
      <c r="N127" s="3">
        <v>318</v>
      </c>
      <c r="O127" s="3">
        <v>11</v>
      </c>
      <c r="P127" s="3">
        <v>310.3</v>
      </c>
      <c r="Q127" s="3">
        <v>3.9</v>
      </c>
      <c r="R127" s="3">
        <v>98</v>
      </c>
    </row>
    <row r="128" spans="1:18" ht="14" customHeight="1">
      <c r="A128" s="6" t="s">
        <v>136</v>
      </c>
      <c r="B128" s="9">
        <v>44.3</v>
      </c>
      <c r="C128" s="9">
        <v>87.2</v>
      </c>
      <c r="D128" s="8">
        <f t="shared" si="2"/>
        <v>0.5080275229357798</v>
      </c>
      <c r="E128" s="2">
        <v>5.5599999999999997E-2</v>
      </c>
      <c r="F128" s="2">
        <v>4.1999999999999997E-3</v>
      </c>
      <c r="G128" s="2">
        <v>0.39900000000000002</v>
      </c>
      <c r="H128" s="2">
        <v>0.03</v>
      </c>
      <c r="I128" s="2">
        <v>5.1799999999999999E-2</v>
      </c>
      <c r="J128" s="2">
        <v>1.1000000000000001E-3</v>
      </c>
      <c r="K128" s="2">
        <v>0.14785000000000001</v>
      </c>
      <c r="L128" s="3">
        <v>320</v>
      </c>
      <c r="M128" s="3">
        <v>160</v>
      </c>
      <c r="N128" s="3">
        <v>334</v>
      </c>
      <c r="O128" s="3">
        <v>22</v>
      </c>
      <c r="P128" s="3">
        <v>325.7</v>
      </c>
      <c r="Q128" s="3">
        <v>6.5</v>
      </c>
      <c r="R128" s="3">
        <v>97</v>
      </c>
    </row>
    <row r="129" spans="1:18" ht="14" customHeight="1">
      <c r="A129" s="6" t="s">
        <v>137</v>
      </c>
      <c r="B129" s="9">
        <v>156.5</v>
      </c>
      <c r="C129" s="9">
        <v>320</v>
      </c>
      <c r="D129" s="8">
        <f t="shared" si="2"/>
        <v>0.48906250000000001</v>
      </c>
      <c r="E129" s="2">
        <v>5.4600000000000003E-2</v>
      </c>
      <c r="F129" s="2">
        <v>4.8999999999999998E-3</v>
      </c>
      <c r="G129" s="2">
        <v>0.35299999999999998</v>
      </c>
      <c r="H129" s="2">
        <v>3.1E-2</v>
      </c>
      <c r="I129" s="2">
        <v>4.6699999999999998E-2</v>
      </c>
      <c r="J129" s="2">
        <v>1.1999999999999999E-3</v>
      </c>
      <c r="K129" s="2">
        <v>8.0828999999999998E-2</v>
      </c>
      <c r="L129" s="3">
        <v>340</v>
      </c>
      <c r="M129" s="3">
        <v>200</v>
      </c>
      <c r="N129" s="3">
        <v>306</v>
      </c>
      <c r="O129" s="3">
        <v>23</v>
      </c>
      <c r="P129" s="3">
        <v>294.3</v>
      </c>
      <c r="Q129" s="3">
        <v>7.4</v>
      </c>
      <c r="R129" s="3">
        <v>96</v>
      </c>
    </row>
    <row r="130" spans="1:18" ht="14" customHeight="1">
      <c r="A130" s="6" t="s">
        <v>138</v>
      </c>
      <c r="B130" s="9">
        <v>177.1</v>
      </c>
      <c r="C130" s="9">
        <v>370.4</v>
      </c>
      <c r="D130" s="8">
        <f t="shared" si="2"/>
        <v>0.47813174946004322</v>
      </c>
      <c r="E130" s="2">
        <v>5.2999999999999999E-2</v>
      </c>
      <c r="F130" s="2">
        <v>2.2000000000000001E-3</v>
      </c>
      <c r="G130" s="2">
        <v>0.34399999999999997</v>
      </c>
      <c r="H130" s="2">
        <v>1.4E-2</v>
      </c>
      <c r="I130" s="2">
        <v>4.691E-2</v>
      </c>
      <c r="J130" s="2">
        <v>5.2999999999999998E-4</v>
      </c>
      <c r="K130" s="2">
        <v>4.4061999999999997E-2</v>
      </c>
      <c r="L130" s="3">
        <v>279</v>
      </c>
      <c r="M130" s="3">
        <v>90</v>
      </c>
      <c r="N130" s="3">
        <v>299</v>
      </c>
      <c r="O130" s="3">
        <v>10</v>
      </c>
      <c r="P130" s="3">
        <v>295.5</v>
      </c>
      <c r="Q130" s="3">
        <v>3.3</v>
      </c>
      <c r="R130" s="3">
        <v>99</v>
      </c>
    </row>
    <row r="131" spans="1:18" ht="14" customHeight="1">
      <c r="A131" s="6" t="s">
        <v>139</v>
      </c>
      <c r="B131" s="9">
        <v>112.8</v>
      </c>
      <c r="C131" s="9">
        <v>210</v>
      </c>
      <c r="D131" s="8">
        <f t="shared" si="2"/>
        <v>0.53714285714285714</v>
      </c>
      <c r="E131" s="2">
        <v>5.2299999999999999E-2</v>
      </c>
      <c r="F131" s="2">
        <v>2.5999999999999999E-3</v>
      </c>
      <c r="G131" s="2">
        <v>0.33400000000000002</v>
      </c>
      <c r="H131" s="2">
        <v>1.6E-2</v>
      </c>
      <c r="I131" s="2">
        <v>4.6170000000000003E-2</v>
      </c>
      <c r="J131" s="2">
        <v>6.7000000000000002E-4</v>
      </c>
      <c r="K131" s="2">
        <v>3.7356E-2</v>
      </c>
      <c r="L131" s="3">
        <v>240</v>
      </c>
      <c r="M131" s="3">
        <v>100</v>
      </c>
      <c r="N131" s="3">
        <v>290</v>
      </c>
      <c r="O131" s="3">
        <v>12</v>
      </c>
      <c r="P131" s="3">
        <v>290.89999999999998</v>
      </c>
      <c r="Q131" s="3">
        <v>4.0999999999999996</v>
      </c>
      <c r="R131" s="3">
        <v>100</v>
      </c>
    </row>
    <row r="132" spans="1:18" ht="14" customHeight="1">
      <c r="A132" s="6" t="s">
        <v>140</v>
      </c>
      <c r="B132" s="9">
        <v>157.80000000000001</v>
      </c>
      <c r="C132" s="9">
        <v>253</v>
      </c>
      <c r="D132" s="8">
        <f t="shared" si="2"/>
        <v>0.62371541501976291</v>
      </c>
      <c r="E132" s="2">
        <v>5.16E-2</v>
      </c>
      <c r="F132" s="2">
        <v>2.3999999999999998E-3</v>
      </c>
      <c r="G132" s="2">
        <v>0.35499999999999998</v>
      </c>
      <c r="H132" s="2">
        <v>1.7000000000000001E-2</v>
      </c>
      <c r="I132" s="2">
        <v>4.9399999999999999E-2</v>
      </c>
      <c r="J132" s="2">
        <v>6.4000000000000005E-4</v>
      </c>
      <c r="K132" s="2">
        <v>0.11101999999999999</v>
      </c>
      <c r="L132" s="3">
        <v>228</v>
      </c>
      <c r="M132" s="3">
        <v>97</v>
      </c>
      <c r="N132" s="3">
        <v>306</v>
      </c>
      <c r="O132" s="3">
        <v>12</v>
      </c>
      <c r="P132" s="3">
        <v>310.8</v>
      </c>
      <c r="Q132" s="3">
        <v>3.9</v>
      </c>
      <c r="R132" s="3">
        <v>98</v>
      </c>
    </row>
    <row r="133" spans="1:18" ht="14" customHeight="1">
      <c r="A133" s="6" t="s">
        <v>141</v>
      </c>
      <c r="B133" s="9">
        <v>26.8</v>
      </c>
      <c r="C133" s="9">
        <v>70</v>
      </c>
      <c r="D133" s="8">
        <f t="shared" si="2"/>
        <v>0.38285714285714284</v>
      </c>
      <c r="E133" s="2">
        <v>5.5300000000000002E-2</v>
      </c>
      <c r="F133" s="2">
        <v>4.1000000000000003E-3</v>
      </c>
      <c r="G133" s="2">
        <v>0.378</v>
      </c>
      <c r="H133" s="2">
        <v>2.9000000000000001E-2</v>
      </c>
      <c r="I133" s="2">
        <v>4.9430000000000002E-2</v>
      </c>
      <c r="J133" s="2">
        <v>8.9999999999999998E-4</v>
      </c>
      <c r="K133" s="2">
        <v>0.31895000000000001</v>
      </c>
      <c r="L133" s="3">
        <v>290</v>
      </c>
      <c r="M133" s="3">
        <v>150</v>
      </c>
      <c r="N133" s="3">
        <v>321</v>
      </c>
      <c r="O133" s="3">
        <v>22</v>
      </c>
      <c r="P133" s="3">
        <v>310.89999999999998</v>
      </c>
      <c r="Q133" s="3">
        <v>5.5</v>
      </c>
      <c r="R133" s="3">
        <v>97</v>
      </c>
    </row>
    <row r="134" spans="1:18" ht="14" customHeight="1">
      <c r="A134" s="6" t="s">
        <v>142</v>
      </c>
      <c r="B134" s="9">
        <v>40.9</v>
      </c>
      <c r="C134" s="9">
        <v>93</v>
      </c>
      <c r="D134" s="8">
        <f t="shared" si="2"/>
        <v>0.43978494623655912</v>
      </c>
      <c r="E134" s="2">
        <v>5.57E-2</v>
      </c>
      <c r="F134" s="2">
        <v>3.8999999999999998E-3</v>
      </c>
      <c r="G134" s="2">
        <v>0.377</v>
      </c>
      <c r="H134" s="2">
        <v>2.5999999999999999E-2</v>
      </c>
      <c r="I134" s="2">
        <v>4.929E-2</v>
      </c>
      <c r="J134" s="2">
        <v>9.7000000000000005E-4</v>
      </c>
      <c r="K134" s="2">
        <v>1.6036000000000002E-2</v>
      </c>
      <c r="L134" s="3">
        <v>350</v>
      </c>
      <c r="M134" s="3">
        <v>140</v>
      </c>
      <c r="N134" s="3">
        <v>325</v>
      </c>
      <c r="O134" s="3">
        <v>19</v>
      </c>
      <c r="P134" s="3">
        <v>310.10000000000002</v>
      </c>
      <c r="Q134" s="3">
        <v>6</v>
      </c>
      <c r="R134" s="3">
        <v>95</v>
      </c>
    </row>
    <row r="135" spans="1:18" ht="14" customHeight="1">
      <c r="A135" s="6" t="s">
        <v>143</v>
      </c>
      <c r="B135" s="9">
        <v>63.6</v>
      </c>
      <c r="C135" s="9">
        <v>66.400000000000006</v>
      </c>
      <c r="D135" s="8">
        <f t="shared" si="2"/>
        <v>0.95783132530120474</v>
      </c>
      <c r="E135" s="2">
        <v>5.7299999999999997E-2</v>
      </c>
      <c r="F135" s="2">
        <v>6.4999999999999997E-3</v>
      </c>
      <c r="G135" s="2">
        <v>0.378</v>
      </c>
      <c r="H135" s="2">
        <v>4.2999999999999997E-2</v>
      </c>
      <c r="I135" s="2">
        <v>4.82E-2</v>
      </c>
      <c r="J135" s="2">
        <v>1.2999999999999999E-3</v>
      </c>
      <c r="K135" s="2">
        <v>1.444E-3</v>
      </c>
      <c r="L135" s="3">
        <v>310</v>
      </c>
      <c r="M135" s="3">
        <v>230</v>
      </c>
      <c r="N135" s="3">
        <v>317</v>
      </c>
      <c r="O135" s="3">
        <v>31</v>
      </c>
      <c r="P135" s="3">
        <v>303.10000000000002</v>
      </c>
      <c r="Q135" s="3">
        <v>7.8</v>
      </c>
      <c r="R135" s="3">
        <v>96</v>
      </c>
    </row>
    <row r="136" spans="1:18" ht="14" customHeight="1">
      <c r="A136" s="6" t="s">
        <v>144</v>
      </c>
      <c r="B136" s="9">
        <v>164.9</v>
      </c>
      <c r="C136" s="9">
        <v>270.8</v>
      </c>
      <c r="D136" s="8">
        <f t="shared" si="2"/>
        <v>0.60893648449039883</v>
      </c>
      <c r="E136" s="2">
        <v>5.2299999999999999E-2</v>
      </c>
      <c r="F136" s="2">
        <v>2.3E-3</v>
      </c>
      <c r="G136" s="2">
        <v>0.40100000000000002</v>
      </c>
      <c r="H136" s="2">
        <v>1.7000000000000001E-2</v>
      </c>
      <c r="I136" s="2">
        <v>5.5149999999999998E-2</v>
      </c>
      <c r="J136" s="2">
        <v>8.1999999999999998E-4</v>
      </c>
      <c r="K136" s="2">
        <v>0.17387</v>
      </c>
      <c r="L136" s="3">
        <v>262</v>
      </c>
      <c r="M136" s="3">
        <v>91</v>
      </c>
      <c r="N136" s="3">
        <v>341</v>
      </c>
      <c r="O136" s="3">
        <v>12</v>
      </c>
      <c r="P136" s="3">
        <v>346</v>
      </c>
      <c r="Q136" s="3">
        <v>5</v>
      </c>
      <c r="R136" s="3">
        <v>99</v>
      </c>
    </row>
    <row r="137" spans="1:18" ht="14" customHeight="1">
      <c r="A137" s="6" t="s">
        <v>145</v>
      </c>
      <c r="B137" s="9">
        <v>205.9</v>
      </c>
      <c r="C137" s="9">
        <v>123.6</v>
      </c>
      <c r="D137" s="8">
        <f t="shared" si="2"/>
        <v>1.6658576051779936</v>
      </c>
      <c r="E137" s="2">
        <v>5.1400000000000001E-2</v>
      </c>
      <c r="F137" s="2">
        <v>3.8999999999999998E-3</v>
      </c>
      <c r="G137" s="2">
        <v>0.33700000000000002</v>
      </c>
      <c r="H137" s="2">
        <v>2.5999999999999999E-2</v>
      </c>
      <c r="I137" s="2">
        <v>4.7649999999999998E-2</v>
      </c>
      <c r="J137" s="2">
        <v>7.6999999999999996E-4</v>
      </c>
      <c r="K137" s="2">
        <v>5.6385999999999999E-2</v>
      </c>
      <c r="L137" s="3">
        <v>150</v>
      </c>
      <c r="M137" s="3">
        <v>150</v>
      </c>
      <c r="N137" s="3">
        <v>289</v>
      </c>
      <c r="O137" s="3">
        <v>19</v>
      </c>
      <c r="P137" s="3">
        <v>300.10000000000002</v>
      </c>
      <c r="Q137" s="3">
        <v>4.7</v>
      </c>
      <c r="R137" s="3">
        <v>96</v>
      </c>
    </row>
    <row r="138" spans="1:18" ht="14" customHeight="1">
      <c r="A138" s="6" t="s">
        <v>146</v>
      </c>
      <c r="B138" s="9">
        <v>94.8</v>
      </c>
      <c r="C138" s="9">
        <v>98.3</v>
      </c>
      <c r="D138" s="8">
        <f t="shared" si="2"/>
        <v>0.96439471007121058</v>
      </c>
      <c r="E138" s="2">
        <v>5.6099999999999997E-2</v>
      </c>
      <c r="F138" s="2">
        <v>6.0000000000000001E-3</v>
      </c>
      <c r="G138" s="2">
        <v>0.39900000000000002</v>
      </c>
      <c r="H138" s="2">
        <v>4.1000000000000002E-2</v>
      </c>
      <c r="I138" s="2">
        <v>5.0900000000000001E-2</v>
      </c>
      <c r="J138" s="2">
        <v>1.4E-3</v>
      </c>
      <c r="K138" s="2">
        <v>3.2078000000000002E-2</v>
      </c>
      <c r="L138" s="3">
        <v>320</v>
      </c>
      <c r="M138" s="3">
        <v>210</v>
      </c>
      <c r="N138" s="3">
        <v>333</v>
      </c>
      <c r="O138" s="3">
        <v>29</v>
      </c>
      <c r="P138" s="3">
        <v>320.2</v>
      </c>
      <c r="Q138" s="3">
        <v>8.5</v>
      </c>
      <c r="R138" s="3">
        <v>96</v>
      </c>
    </row>
    <row r="139" spans="1:18" ht="14" customHeight="1">
      <c r="A139" s="6" t="s">
        <v>147</v>
      </c>
      <c r="B139" s="9">
        <v>496</v>
      </c>
      <c r="C139" s="9">
        <v>547</v>
      </c>
      <c r="D139" s="8">
        <f t="shared" si="2"/>
        <v>0.90676416819012795</v>
      </c>
      <c r="E139" s="2">
        <v>5.3400000000000003E-2</v>
      </c>
      <c r="F139" s="2">
        <v>1.8E-3</v>
      </c>
      <c r="G139" s="2">
        <v>0.38900000000000001</v>
      </c>
      <c r="H139" s="2">
        <v>1.2E-2</v>
      </c>
      <c r="I139" s="2">
        <v>5.271E-2</v>
      </c>
      <c r="J139" s="2">
        <v>5.1999999999999995E-4</v>
      </c>
      <c r="K139" s="2">
        <v>2.1947999999999999E-2</v>
      </c>
      <c r="L139" s="3">
        <v>320</v>
      </c>
      <c r="M139" s="3">
        <v>70</v>
      </c>
      <c r="N139" s="3">
        <v>333.8</v>
      </c>
      <c r="O139" s="3">
        <v>8.6</v>
      </c>
      <c r="P139" s="3">
        <v>331.1</v>
      </c>
      <c r="Q139" s="3">
        <v>3.2</v>
      </c>
      <c r="R139" s="3">
        <v>99</v>
      </c>
    </row>
    <row r="140" spans="1:18" ht="14" customHeight="1">
      <c r="A140" s="6" t="s">
        <v>148</v>
      </c>
      <c r="B140" s="9">
        <v>34</v>
      </c>
      <c r="C140" s="9">
        <v>99.4</v>
      </c>
      <c r="D140" s="8">
        <f t="shared" si="2"/>
        <v>0.34205231388329976</v>
      </c>
      <c r="E140" s="2">
        <v>5.4899999999999997E-2</v>
      </c>
      <c r="F140" s="2">
        <v>5.0000000000000001E-3</v>
      </c>
      <c r="G140" s="2">
        <v>0.38200000000000001</v>
      </c>
      <c r="H140" s="2">
        <v>3.3000000000000002E-2</v>
      </c>
      <c r="I140" s="2">
        <v>5.0599999999999999E-2</v>
      </c>
      <c r="J140" s="2">
        <v>1.2999999999999999E-3</v>
      </c>
      <c r="K140" s="2">
        <v>2.9028999999999999E-2</v>
      </c>
      <c r="L140" s="3">
        <v>260</v>
      </c>
      <c r="M140" s="3">
        <v>180</v>
      </c>
      <c r="N140" s="3">
        <v>322</v>
      </c>
      <c r="O140" s="3">
        <v>25</v>
      </c>
      <c r="P140" s="3">
        <v>318.10000000000002</v>
      </c>
      <c r="Q140" s="3">
        <v>7.8</v>
      </c>
      <c r="R140" s="3">
        <v>99</v>
      </c>
    </row>
    <row r="141" spans="1:18" ht="14" customHeight="1">
      <c r="A141" s="6" t="s">
        <v>149</v>
      </c>
      <c r="B141" s="9">
        <v>45.1</v>
      </c>
      <c r="C141" s="9">
        <v>78.7</v>
      </c>
      <c r="D141" s="8">
        <f t="shared" si="2"/>
        <v>0.57306226175349428</v>
      </c>
      <c r="E141" s="2">
        <v>5.0900000000000001E-2</v>
      </c>
      <c r="F141" s="2">
        <v>4.4000000000000003E-3</v>
      </c>
      <c r="G141" s="2">
        <v>0.34699999999999998</v>
      </c>
      <c r="H141" s="2">
        <v>2.9000000000000001E-2</v>
      </c>
      <c r="I141" s="2">
        <v>4.9700000000000001E-2</v>
      </c>
      <c r="J141" s="2">
        <v>1.1000000000000001E-3</v>
      </c>
      <c r="K141" s="2">
        <v>5.7866000000000001E-2</v>
      </c>
      <c r="L141" s="3">
        <v>130</v>
      </c>
      <c r="M141" s="3">
        <v>170</v>
      </c>
      <c r="N141" s="3">
        <v>299</v>
      </c>
      <c r="O141" s="3">
        <v>22</v>
      </c>
      <c r="P141" s="3">
        <v>312.5</v>
      </c>
      <c r="Q141" s="3">
        <v>7</v>
      </c>
      <c r="R141" s="3">
        <v>96</v>
      </c>
    </row>
    <row r="142" spans="1:18" ht="14" customHeight="1">
      <c r="A142" s="6" t="s">
        <v>150</v>
      </c>
      <c r="B142" s="9">
        <v>809</v>
      </c>
      <c r="C142" s="9">
        <v>407.6</v>
      </c>
      <c r="D142" s="8">
        <f t="shared" si="2"/>
        <v>1.9847890088321882</v>
      </c>
      <c r="E142" s="2">
        <v>5.3699999999999998E-2</v>
      </c>
      <c r="F142" s="2">
        <v>1.9E-3</v>
      </c>
      <c r="G142" s="2">
        <v>0.35499999999999998</v>
      </c>
      <c r="H142" s="2">
        <v>1.2999999999999999E-2</v>
      </c>
      <c r="I142" s="2">
        <v>4.7960000000000003E-2</v>
      </c>
      <c r="J142" s="2">
        <v>5.8E-4</v>
      </c>
      <c r="K142" s="2">
        <v>0.18507000000000001</v>
      </c>
      <c r="L142" s="3">
        <v>319</v>
      </c>
      <c r="M142" s="3">
        <v>77</v>
      </c>
      <c r="N142" s="3">
        <v>307</v>
      </c>
      <c r="O142" s="3">
        <v>9.5</v>
      </c>
      <c r="P142" s="3">
        <v>301.89999999999998</v>
      </c>
      <c r="Q142" s="3">
        <v>3.5</v>
      </c>
      <c r="R142" s="3">
        <v>98</v>
      </c>
    </row>
    <row r="143" spans="1:18" ht="14" customHeight="1">
      <c r="A143" s="6" t="s">
        <v>151</v>
      </c>
      <c r="B143" s="9">
        <v>129.69999999999999</v>
      </c>
      <c r="C143" s="9">
        <v>171.3</v>
      </c>
      <c r="D143" s="8">
        <f t="shared" si="2"/>
        <v>0.75715119673088138</v>
      </c>
      <c r="E143" s="2">
        <v>5.3400000000000003E-2</v>
      </c>
      <c r="F143" s="2">
        <v>3.0000000000000001E-3</v>
      </c>
      <c r="G143" s="2">
        <v>0.39900000000000002</v>
      </c>
      <c r="H143" s="2">
        <v>2.1999999999999999E-2</v>
      </c>
      <c r="I143" s="2">
        <v>5.3830000000000003E-2</v>
      </c>
      <c r="J143" s="2">
        <v>8.8000000000000003E-4</v>
      </c>
      <c r="K143" s="2">
        <v>6.0763999999999999E-2</v>
      </c>
      <c r="L143" s="3">
        <v>290</v>
      </c>
      <c r="M143" s="3">
        <v>120</v>
      </c>
      <c r="N143" s="3">
        <v>337</v>
      </c>
      <c r="O143" s="3">
        <v>16</v>
      </c>
      <c r="P143" s="3">
        <v>337.9</v>
      </c>
      <c r="Q143" s="3">
        <v>5.4</v>
      </c>
      <c r="R143" s="3">
        <v>100</v>
      </c>
    </row>
    <row r="144" spans="1:18" ht="14" customHeight="1">
      <c r="A144" s="6" t="s">
        <v>152</v>
      </c>
      <c r="B144" s="9">
        <v>74.900000000000006</v>
      </c>
      <c r="C144" s="9">
        <v>107.8</v>
      </c>
      <c r="D144" s="8">
        <f t="shared" si="2"/>
        <v>0.69480519480519487</v>
      </c>
      <c r="E144" s="2">
        <v>5.4199999999999998E-2</v>
      </c>
      <c r="F144" s="2">
        <v>4.1000000000000003E-3</v>
      </c>
      <c r="G144" s="2">
        <v>0.39500000000000002</v>
      </c>
      <c r="H144" s="2">
        <v>2.9000000000000001E-2</v>
      </c>
      <c r="I144" s="2">
        <v>5.2839999999999998E-2</v>
      </c>
      <c r="J144" s="2">
        <v>8.8000000000000003E-4</v>
      </c>
      <c r="K144" s="2">
        <v>4.9429000000000001E-2</v>
      </c>
      <c r="L144" s="3">
        <v>260</v>
      </c>
      <c r="M144" s="3">
        <v>150</v>
      </c>
      <c r="N144" s="3">
        <v>331</v>
      </c>
      <c r="O144" s="3">
        <v>21</v>
      </c>
      <c r="P144" s="3">
        <v>331.9</v>
      </c>
      <c r="Q144" s="3">
        <v>5.4</v>
      </c>
      <c r="R144" s="3">
        <v>100</v>
      </c>
    </row>
    <row r="145" spans="1:18" ht="14" customHeight="1">
      <c r="A145" s="6" t="s">
        <v>153</v>
      </c>
      <c r="B145" s="9">
        <v>295.60000000000002</v>
      </c>
      <c r="C145" s="9">
        <v>379.7</v>
      </c>
      <c r="D145" s="8">
        <f t="shared" si="2"/>
        <v>0.7785093494864368</v>
      </c>
      <c r="E145" s="2">
        <v>5.2999999999999999E-2</v>
      </c>
      <c r="F145" s="2">
        <v>2.5999999999999999E-3</v>
      </c>
      <c r="G145" s="2">
        <v>0.34599999999999997</v>
      </c>
      <c r="H145" s="2">
        <v>1.7000000000000001E-2</v>
      </c>
      <c r="I145" s="2">
        <v>4.6899999999999997E-2</v>
      </c>
      <c r="J145" s="2">
        <v>8.7000000000000001E-4</v>
      </c>
      <c r="K145" s="2">
        <v>0.15537999999999999</v>
      </c>
      <c r="L145" s="3">
        <v>300</v>
      </c>
      <c r="M145" s="3">
        <v>110</v>
      </c>
      <c r="N145" s="3">
        <v>301</v>
      </c>
      <c r="O145" s="3">
        <v>13</v>
      </c>
      <c r="P145" s="3">
        <v>295.39999999999998</v>
      </c>
      <c r="Q145" s="3">
        <v>5.4</v>
      </c>
      <c r="R145" s="3">
        <v>98</v>
      </c>
    </row>
    <row r="146" spans="1:18" ht="14" customHeight="1">
      <c r="A146" s="6" t="s">
        <v>154</v>
      </c>
      <c r="B146" s="9">
        <v>47.8</v>
      </c>
      <c r="C146" s="9">
        <v>78.3</v>
      </c>
      <c r="D146" s="8">
        <f t="shared" si="2"/>
        <v>0.61047254150702424</v>
      </c>
      <c r="E146" s="2">
        <v>5.3999999999999999E-2</v>
      </c>
      <c r="F146" s="2">
        <v>4.7000000000000002E-3</v>
      </c>
      <c r="G146" s="2">
        <v>0.35299999999999998</v>
      </c>
      <c r="H146" s="2">
        <v>0.03</v>
      </c>
      <c r="I146" s="2">
        <v>4.6899999999999997E-2</v>
      </c>
      <c r="J146" s="2">
        <v>1.1000000000000001E-3</v>
      </c>
      <c r="K146" s="2">
        <v>4.9500000000000002E-2</v>
      </c>
      <c r="L146" s="3">
        <v>250</v>
      </c>
      <c r="M146" s="3">
        <v>170</v>
      </c>
      <c r="N146" s="3">
        <v>303</v>
      </c>
      <c r="O146" s="3">
        <v>23</v>
      </c>
      <c r="P146" s="3">
        <v>295.2</v>
      </c>
      <c r="Q146" s="3">
        <v>6.8</v>
      </c>
      <c r="R146" s="3">
        <v>97</v>
      </c>
    </row>
    <row r="147" spans="1:18" ht="14" customHeight="1">
      <c r="A147" s="6" t="s">
        <v>155</v>
      </c>
      <c r="B147" s="9">
        <v>272.2</v>
      </c>
      <c r="C147" s="9">
        <v>258.7</v>
      </c>
      <c r="D147" s="8">
        <f t="shared" si="2"/>
        <v>1.052183996907615</v>
      </c>
      <c r="E147" s="2">
        <v>5.33E-2</v>
      </c>
      <c r="F147" s="2">
        <v>4.1999999999999997E-3</v>
      </c>
      <c r="G147" s="2">
        <v>0.34799999999999998</v>
      </c>
      <c r="H147" s="2">
        <v>2.5000000000000001E-2</v>
      </c>
      <c r="I147" s="2">
        <v>4.7600000000000003E-2</v>
      </c>
      <c r="J147" s="2">
        <v>1.2999999999999999E-3</v>
      </c>
      <c r="K147" s="2">
        <v>2.0168999999999999E-2</v>
      </c>
      <c r="L147" s="3">
        <v>280</v>
      </c>
      <c r="M147" s="3">
        <v>160</v>
      </c>
      <c r="N147" s="3">
        <v>301</v>
      </c>
      <c r="O147" s="3">
        <v>19</v>
      </c>
      <c r="P147" s="3">
        <v>299.89999999999998</v>
      </c>
      <c r="Q147" s="3">
        <v>8</v>
      </c>
      <c r="R147" s="3">
        <v>100</v>
      </c>
    </row>
    <row r="148" spans="1:18" ht="14" customHeight="1">
      <c r="A148" s="6" t="s">
        <v>156</v>
      </c>
      <c r="B148" s="9">
        <v>223.7</v>
      </c>
      <c r="C148" s="9">
        <v>341</v>
      </c>
      <c r="D148" s="8">
        <f t="shared" si="2"/>
        <v>0.65601173020527859</v>
      </c>
      <c r="E148" s="2">
        <v>5.3699999999999998E-2</v>
      </c>
      <c r="F148" s="2">
        <v>2.3E-3</v>
      </c>
      <c r="G148" s="2">
        <v>0.35399999999999998</v>
      </c>
      <c r="H148" s="2">
        <v>1.4999999999999999E-2</v>
      </c>
      <c r="I148" s="2">
        <v>4.795E-2</v>
      </c>
      <c r="J148" s="2">
        <v>5.5000000000000003E-4</v>
      </c>
      <c r="K148" s="2">
        <v>0.12862000000000001</v>
      </c>
      <c r="L148" s="3">
        <v>310</v>
      </c>
      <c r="M148" s="3">
        <v>92</v>
      </c>
      <c r="N148" s="3">
        <v>308</v>
      </c>
      <c r="O148" s="3">
        <v>11</v>
      </c>
      <c r="P148" s="3">
        <v>301.89999999999998</v>
      </c>
      <c r="Q148" s="3">
        <v>3.4</v>
      </c>
      <c r="R148" s="3">
        <v>98</v>
      </c>
    </row>
    <row r="149" spans="1:18" ht="14" customHeight="1">
      <c r="A149" s="6" t="s">
        <v>157</v>
      </c>
      <c r="B149" s="9">
        <v>302</v>
      </c>
      <c r="C149" s="9">
        <v>302</v>
      </c>
      <c r="D149" s="8">
        <f t="shared" si="2"/>
        <v>1</v>
      </c>
      <c r="E149" s="2">
        <v>5.3100000000000001E-2</v>
      </c>
      <c r="F149" s="2">
        <v>3.0999999999999999E-3</v>
      </c>
      <c r="G149" s="2">
        <v>0.38500000000000001</v>
      </c>
      <c r="H149" s="2">
        <v>2.1000000000000001E-2</v>
      </c>
      <c r="I149" s="2">
        <v>5.2299999999999999E-2</v>
      </c>
      <c r="J149" s="2">
        <v>1E-3</v>
      </c>
      <c r="K149" s="2">
        <v>7.0319999999999994E-2</v>
      </c>
      <c r="L149" s="3">
        <v>290</v>
      </c>
      <c r="M149" s="3">
        <v>120</v>
      </c>
      <c r="N149" s="3">
        <v>329</v>
      </c>
      <c r="O149" s="3">
        <v>15</v>
      </c>
      <c r="P149" s="3">
        <v>328.5</v>
      </c>
      <c r="Q149" s="3">
        <v>6.1</v>
      </c>
      <c r="R149" s="3">
        <v>100</v>
      </c>
    </row>
    <row r="150" spans="1:18" ht="14" customHeight="1">
      <c r="A150" s="6" t="s">
        <v>158</v>
      </c>
      <c r="B150" s="9">
        <v>115.1</v>
      </c>
      <c r="C150" s="9">
        <v>152</v>
      </c>
      <c r="D150" s="8">
        <f t="shared" si="2"/>
        <v>0.7572368421052631</v>
      </c>
      <c r="E150" s="2">
        <v>5.5599999999999997E-2</v>
      </c>
      <c r="F150" s="2">
        <v>2.8999999999999998E-3</v>
      </c>
      <c r="G150" s="2">
        <v>0.46700000000000003</v>
      </c>
      <c r="H150" s="2">
        <v>2.3E-2</v>
      </c>
      <c r="I150" s="2">
        <v>6.0999999999999999E-2</v>
      </c>
      <c r="J150" s="2">
        <v>1E-3</v>
      </c>
      <c r="K150" s="2">
        <v>2.7736E-2</v>
      </c>
      <c r="L150" s="3">
        <v>350</v>
      </c>
      <c r="M150" s="3">
        <v>110</v>
      </c>
      <c r="N150" s="3">
        <v>385</v>
      </c>
      <c r="O150" s="3">
        <v>16</v>
      </c>
      <c r="P150" s="3">
        <v>381.5</v>
      </c>
      <c r="Q150" s="3">
        <v>6.2</v>
      </c>
      <c r="R150" s="3">
        <v>99</v>
      </c>
    </row>
    <row r="151" spans="1:18" ht="14" customHeight="1">
      <c r="A151" s="6" t="s">
        <v>159</v>
      </c>
      <c r="B151" s="9">
        <v>91.9</v>
      </c>
      <c r="C151" s="9">
        <v>190.6</v>
      </c>
      <c r="D151" s="8">
        <f t="shared" si="2"/>
        <v>0.48216159496327393</v>
      </c>
      <c r="E151" s="2">
        <v>5.3100000000000001E-2</v>
      </c>
      <c r="F151" s="2">
        <v>4.1999999999999997E-3</v>
      </c>
      <c r="G151" s="2">
        <v>0.34200000000000003</v>
      </c>
      <c r="H151" s="2">
        <v>2.5999999999999999E-2</v>
      </c>
      <c r="I151" s="2">
        <v>4.6300000000000001E-2</v>
      </c>
      <c r="J151" s="2">
        <v>1.1000000000000001E-3</v>
      </c>
      <c r="K151" s="2">
        <v>5.0923000000000003E-2</v>
      </c>
      <c r="L151" s="3">
        <v>260</v>
      </c>
      <c r="M151" s="3">
        <v>160</v>
      </c>
      <c r="N151" s="3">
        <v>295</v>
      </c>
      <c r="O151" s="3">
        <v>20</v>
      </c>
      <c r="P151" s="3">
        <v>291.7</v>
      </c>
      <c r="Q151" s="3">
        <v>6.7</v>
      </c>
      <c r="R151" s="3">
        <v>99</v>
      </c>
    </row>
    <row r="152" spans="1:18" ht="14" customHeight="1">
      <c r="A152" s="6" t="s">
        <v>160</v>
      </c>
      <c r="B152" s="9">
        <v>122.2</v>
      </c>
      <c r="C152" s="9">
        <v>139.6</v>
      </c>
      <c r="D152" s="8">
        <f t="shared" si="2"/>
        <v>0.87535816618911177</v>
      </c>
      <c r="E152" s="2">
        <v>5.1700000000000003E-2</v>
      </c>
      <c r="F152" s="2">
        <v>3.8E-3</v>
      </c>
      <c r="G152" s="2">
        <v>0.377</v>
      </c>
      <c r="H152" s="2">
        <v>2.7E-2</v>
      </c>
      <c r="I152" s="2">
        <v>5.2420000000000001E-2</v>
      </c>
      <c r="J152" s="2">
        <v>8.8000000000000003E-4</v>
      </c>
      <c r="K152" s="2">
        <v>4.5400999999999997E-2</v>
      </c>
      <c r="L152" s="3">
        <v>190</v>
      </c>
      <c r="M152" s="3">
        <v>150</v>
      </c>
      <c r="N152" s="3">
        <v>319</v>
      </c>
      <c r="O152" s="3">
        <v>20</v>
      </c>
      <c r="P152" s="3">
        <v>329.3</v>
      </c>
      <c r="Q152" s="3">
        <v>5.4</v>
      </c>
      <c r="R152" s="3">
        <v>97</v>
      </c>
    </row>
    <row r="153" spans="1:18" ht="14" customHeight="1"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</row>
  </sheetData>
  <mergeCells count="8">
    <mergeCell ref="A4:R4"/>
    <mergeCell ref="A58:R58"/>
    <mergeCell ref="L2:R2"/>
    <mergeCell ref="A2:A3"/>
    <mergeCell ref="B2:B3"/>
    <mergeCell ref="C2:C3"/>
    <mergeCell ref="D2:D3"/>
    <mergeCell ref="E2:K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funing</dc:creator>
  <cp:lastModifiedBy>sunfuning</cp:lastModifiedBy>
  <dcterms:created xsi:type="dcterms:W3CDTF">2021-09-19T12:55:44Z</dcterms:created>
  <dcterms:modified xsi:type="dcterms:W3CDTF">2022-07-27T02:36:01Z</dcterms:modified>
</cp:coreProperties>
</file>